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sica/Desktop/FUCKED UP JOURNAL Communications Biology_Final submission/221017_FUCKED UP DEMANDS /"/>
    </mc:Choice>
  </mc:AlternateContent>
  <xr:revisionPtr revIDLastSave="0" documentId="13_ncr:1_{68C4D297-DC6F-974A-8770-CF6C5936EE4E}" xr6:coauthVersionLast="36" xr6:coauthVersionMax="36" xr10:uidLastSave="{00000000-0000-0000-0000-000000000000}"/>
  <bookViews>
    <workbookView xWindow="1560" yWindow="580" windowWidth="27240" windowHeight="15800" activeTab="3" xr2:uid="{00000000-000D-0000-FFFF-FFFF00000000}"/>
  </bookViews>
  <sheets>
    <sheet name="Supp. Figure 7H" sheetId="6" r:id="rId1"/>
    <sheet name="Supp. Figure 7H histogram" sheetId="7" r:id="rId2"/>
    <sheet name="Supp. Figure 7I" sheetId="1" r:id="rId3"/>
    <sheet name="Supp. Figure 7I Stats" sheetId="2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4" i="1" l="1"/>
</calcChain>
</file>

<file path=xl/sharedStrings.xml><?xml version="1.0" encoding="utf-8"?>
<sst xmlns="http://schemas.openxmlformats.org/spreadsheetml/2006/main" count="108" uniqueCount="61">
  <si>
    <t>Control siRNA</t>
  </si>
  <si>
    <t>ns</t>
  </si>
  <si>
    <t xml:space="preserve">DNAJA2  siRNA </t>
  </si>
  <si>
    <t>F65</t>
  </si>
  <si>
    <t>Table Analyzed</t>
  </si>
  <si>
    <t>Column A</t>
  </si>
  <si>
    <t>Control</t>
  </si>
  <si>
    <t>vs.</t>
  </si>
  <si>
    <t>vs,</t>
  </si>
  <si>
    <t>Column B</t>
  </si>
  <si>
    <t>JA2</t>
  </si>
  <si>
    <t>Unpaired t test</t>
  </si>
  <si>
    <t>P value</t>
  </si>
  <si>
    <t>P value summary</t>
  </si>
  <si>
    <t>Significantly different? (P &lt; 0.05)</t>
  </si>
  <si>
    <t>No</t>
  </si>
  <si>
    <t>One- or two-tailed P value?</t>
  </si>
  <si>
    <t>Two-tailed</t>
  </si>
  <si>
    <t>t, df</t>
  </si>
  <si>
    <t>How big is the difference?</t>
  </si>
  <si>
    <t>Mean ± SEM of column A</t>
  </si>
  <si>
    <t>Mean ± SEM of column B</t>
  </si>
  <si>
    <t>Difference between means</t>
  </si>
  <si>
    <t>95% confidence interval</t>
  </si>
  <si>
    <t>R squared</t>
  </si>
  <si>
    <t>F test to compare variances</t>
  </si>
  <si>
    <t>F,DFn, Dfd</t>
  </si>
  <si>
    <t xml:space="preserve">Control </t>
  </si>
  <si>
    <t xml:space="preserve">F65 weighted means </t>
  </si>
  <si>
    <t>F65 JA2 KD</t>
  </si>
  <si>
    <t>t=1,815 df=28</t>
  </si>
  <si>
    <t>1,402 ± 0,04368, n=15</t>
  </si>
  <si>
    <t>1,294 ± 0,04060, n=15</t>
  </si>
  <si>
    <t>-0,1083 ± 0,05963</t>
  </si>
  <si>
    <t>-0,2304 to 0,01389</t>
  </si>
  <si>
    <t>1,157, 14, 14</t>
  </si>
  <si>
    <t>Test for normal distribution</t>
  </si>
  <si>
    <t>D'Agostino &amp; Pearson test</t>
  </si>
  <si>
    <t>K2</t>
  </si>
  <si>
    <t>Passed normality test (alpha=0.05)?</t>
  </si>
  <si>
    <t>Yes</t>
  </si>
  <si>
    <t>Number of values</t>
  </si>
  <si>
    <t>JA2 KD</t>
  </si>
  <si>
    <t>Shapiro-Wilk test</t>
  </si>
  <si>
    <t>W</t>
  </si>
  <si>
    <t>*</t>
  </si>
  <si>
    <t>Significantly different (P &lt; 0.05)?</t>
  </si>
  <si>
    <t>t=2.547, df=58</t>
  </si>
  <si>
    <t>Mean of column A</t>
  </si>
  <si>
    <t>Mean of column B</t>
  </si>
  <si>
    <t>Difference between means (B - A) ± SEM</t>
  </si>
  <si>
    <t>0.2286 ± 0.08976</t>
  </si>
  <si>
    <t>0.04891 to 0.4083</t>
  </si>
  <si>
    <t>R squared (eta squared)</t>
  </si>
  <si>
    <t>F, DFn, Dfd</t>
  </si>
  <si>
    <t>1.896, 29, 29</t>
  </si>
  <si>
    <t>Data analyzed</t>
  </si>
  <si>
    <t>Sample size, column A</t>
  </si>
  <si>
    <t>Sample size, column B</t>
  </si>
  <si>
    <t>DNAJA2</t>
  </si>
  <si>
    <t>F65 JA2 Gra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7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0" xfId="0" applyAlignment="1">
      <alignment wrapText="1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1" xfId="0" applyBorder="1"/>
    <xf numFmtId="0" fontId="0" fillId="0" borderId="0" xfId="0" applyBorder="1"/>
    <xf numFmtId="0" fontId="0" fillId="0" borderId="3" xfId="0" applyBorder="1"/>
    <xf numFmtId="0" fontId="0" fillId="0" borderId="6" xfId="0" applyBorder="1"/>
    <xf numFmtId="0" fontId="0" fillId="0" borderId="5" xfId="0" applyBorder="1"/>
    <xf numFmtId="164" fontId="3" fillId="0" borderId="6" xfId="0" applyNumberFormat="1" applyFont="1" applyBorder="1" applyAlignment="1">
      <alignment horizontal="right"/>
    </xf>
    <xf numFmtId="164" fontId="4" fillId="0" borderId="6" xfId="0" applyNumberFormat="1" applyFont="1" applyBorder="1" applyAlignment="1">
      <alignment horizontal="right"/>
    </xf>
    <xf numFmtId="0" fontId="0" fillId="0" borderId="4" xfId="0" applyBorder="1"/>
    <xf numFmtId="0" fontId="0" fillId="0" borderId="8" xfId="0" applyBorder="1"/>
    <xf numFmtId="0" fontId="0" fillId="0" borderId="2" xfId="0" applyBorder="1"/>
    <xf numFmtId="0" fontId="0" fillId="0" borderId="7" xfId="0" applyBorder="1"/>
    <xf numFmtId="0" fontId="3" fillId="0" borderId="1" xfId="0" applyFont="1" applyBorder="1" applyAlignment="1">
      <alignment horizontal="left"/>
    </xf>
    <xf numFmtId="0" fontId="4" fillId="0" borderId="2" xfId="0" applyFont="1" applyBorder="1"/>
    <xf numFmtId="0" fontId="3" fillId="0" borderId="6" xfId="0" applyFont="1" applyBorder="1" applyAlignment="1">
      <alignment horizontal="left"/>
    </xf>
    <xf numFmtId="0" fontId="3" fillId="0" borderId="5" xfId="0" applyFont="1" applyBorder="1"/>
    <xf numFmtId="0" fontId="3" fillId="0" borderId="3" xfId="0" applyFont="1" applyBorder="1" applyAlignment="1">
      <alignment horizontal="left"/>
    </xf>
    <xf numFmtId="0" fontId="3" fillId="0" borderId="4" xfId="0" applyFont="1" applyBorder="1"/>
    <xf numFmtId="0" fontId="0" fillId="0" borderId="6" xfId="0" applyFont="1" applyBorder="1" applyAlignment="1"/>
    <xf numFmtId="0" fontId="0" fillId="0" borderId="5" xfId="0" applyFont="1" applyBorder="1" applyAlignment="1"/>
    <xf numFmtId="165" fontId="0" fillId="0" borderId="6" xfId="0" applyNumberFormat="1" applyFont="1" applyBorder="1" applyAlignment="1">
      <alignment horizontal="left"/>
    </xf>
    <xf numFmtId="165" fontId="0" fillId="0" borderId="5" xfId="0" applyNumberFormat="1" applyFont="1" applyBorder="1" applyAlignment="1">
      <alignment horizontal="left"/>
    </xf>
    <xf numFmtId="165" fontId="0" fillId="0" borderId="3" xfId="0" applyNumberFormat="1" applyFont="1" applyBorder="1" applyAlignment="1">
      <alignment horizontal="left"/>
    </xf>
    <xf numFmtId="165" fontId="0" fillId="0" borderId="4" xfId="0" applyNumberFormat="1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2" xfId="0" applyFont="1" applyBorder="1"/>
    <xf numFmtId="0" fontId="5" fillId="0" borderId="6" xfId="0" applyFont="1" applyBorder="1" applyAlignment="1">
      <alignment horizontal="left"/>
    </xf>
    <xf numFmtId="0" fontId="5" fillId="0" borderId="5" xfId="0" applyFont="1" applyBorder="1"/>
    <xf numFmtId="0" fontId="5" fillId="0" borderId="3" xfId="0" applyFont="1" applyBorder="1" applyAlignment="1">
      <alignment horizontal="left"/>
    </xf>
    <xf numFmtId="0" fontId="5" fillId="0" borderId="4" xfId="0" applyFont="1" applyBorder="1"/>
    <xf numFmtId="0" fontId="6" fillId="0" borderId="0" xfId="0" applyFont="1" applyBorder="1"/>
    <xf numFmtId="0" fontId="6" fillId="0" borderId="1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6" xfId="0" applyFont="1" applyBorder="1" applyAlignment="1">
      <alignment horizontal="left"/>
    </xf>
    <xf numFmtId="0" fontId="6" fillId="0" borderId="5" xfId="0" applyFont="1" applyBorder="1"/>
    <xf numFmtId="0" fontId="6" fillId="0" borderId="3" xfId="0" applyFont="1" applyBorder="1" applyAlignment="1">
      <alignment horizontal="left"/>
    </xf>
    <xf numFmtId="0" fontId="6" fillId="0" borderId="7" xfId="0" applyFont="1" applyBorder="1"/>
    <xf numFmtId="0" fontId="6" fillId="0" borderId="4" xfId="0" applyFont="1" applyBorder="1"/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4"/>
  <sheetViews>
    <sheetView zoomScale="75" workbookViewId="0">
      <selection activeCell="O18" sqref="O18"/>
    </sheetView>
  </sheetViews>
  <sheetFormatPr baseColWidth="10" defaultColWidth="10.83203125" defaultRowHeight="16"/>
  <cols>
    <col min="1" max="1" width="27.6640625" style="7" bestFit="1" customWidth="1"/>
    <col min="2" max="2" width="19.33203125" style="7" bestFit="1" customWidth="1"/>
    <col min="3" max="16384" width="10.83203125" style="7"/>
  </cols>
  <sheetData>
    <row r="1" spans="1:6">
      <c r="A1" s="44" t="s">
        <v>28</v>
      </c>
      <c r="B1" s="45"/>
      <c r="D1" s="36"/>
      <c r="E1" s="37" t="s">
        <v>6</v>
      </c>
      <c r="F1" s="38" t="s">
        <v>10</v>
      </c>
    </row>
    <row r="2" spans="1:6">
      <c r="A2" s="23" t="s">
        <v>27</v>
      </c>
      <c r="B2" s="24" t="s">
        <v>10</v>
      </c>
      <c r="D2" s="39" t="s">
        <v>36</v>
      </c>
      <c r="E2" s="35"/>
      <c r="F2" s="40"/>
    </row>
    <row r="3" spans="1:6">
      <c r="A3" s="25">
        <v>1.6859738484084104</v>
      </c>
      <c r="B3" s="26">
        <v>0.92210498021600218</v>
      </c>
      <c r="D3" s="39" t="s">
        <v>37</v>
      </c>
      <c r="E3" s="35"/>
      <c r="F3" s="40"/>
    </row>
    <row r="4" spans="1:6">
      <c r="A4" s="25">
        <v>1.4474198628087749</v>
      </c>
      <c r="B4" s="26">
        <v>1.3354639558393506</v>
      </c>
      <c r="D4" s="39" t="s">
        <v>38</v>
      </c>
      <c r="E4" s="35">
        <v>0.70699999999999996</v>
      </c>
      <c r="F4" s="40">
        <v>2.375</v>
      </c>
    </row>
    <row r="5" spans="1:6">
      <c r="A5" s="25">
        <v>1.4164224065241697</v>
      </c>
      <c r="B5" s="26">
        <v>1.208795525902346</v>
      </c>
      <c r="D5" s="39" t="s">
        <v>12</v>
      </c>
      <c r="E5" s="35">
        <v>0.70220000000000005</v>
      </c>
      <c r="F5" s="40">
        <v>0.3049</v>
      </c>
    </row>
    <row r="6" spans="1:6">
      <c r="A6" s="25">
        <v>1.4779331149861006</v>
      </c>
      <c r="B6" s="26">
        <v>1.3820407188954009</v>
      </c>
      <c r="D6" s="39" t="s">
        <v>39</v>
      </c>
      <c r="E6" s="35" t="s">
        <v>40</v>
      </c>
      <c r="F6" s="40" t="s">
        <v>40</v>
      </c>
    </row>
    <row r="7" spans="1:6">
      <c r="A7" s="25">
        <v>1.4310844190601089</v>
      </c>
      <c r="B7" s="26">
        <v>1.5385815723799936</v>
      </c>
      <c r="D7" s="39" t="s">
        <v>13</v>
      </c>
      <c r="E7" s="35" t="s">
        <v>1</v>
      </c>
      <c r="F7" s="40" t="s">
        <v>1</v>
      </c>
    </row>
    <row r="8" spans="1:6">
      <c r="A8" s="25">
        <v>1.6702858985524371</v>
      </c>
      <c r="B8" s="26">
        <v>1.3071611854297909</v>
      </c>
      <c r="D8" s="39"/>
      <c r="E8" s="35"/>
      <c r="F8" s="40"/>
    </row>
    <row r="9" spans="1:6" ht="17" thickBot="1">
      <c r="A9" s="25">
        <v>1.4162751166863266</v>
      </c>
      <c r="B9" s="26">
        <v>1.2262987082487022</v>
      </c>
      <c r="D9" s="41" t="s">
        <v>41</v>
      </c>
      <c r="E9" s="42">
        <v>15</v>
      </c>
      <c r="F9" s="43">
        <v>15</v>
      </c>
    </row>
    <row r="10" spans="1:6">
      <c r="A10" s="25">
        <v>1.4380293776133006</v>
      </c>
      <c r="B10" s="26">
        <v>1.1362655743035555</v>
      </c>
    </row>
    <row r="11" spans="1:6">
      <c r="A11" s="25">
        <v>1.3753372170775788</v>
      </c>
      <c r="B11" s="26">
        <v>1.294865831496399</v>
      </c>
    </row>
    <row r="12" spans="1:6">
      <c r="A12" s="25">
        <v>1.470771149317059</v>
      </c>
      <c r="B12" s="26">
        <v>1.3893143866032824</v>
      </c>
    </row>
    <row r="13" spans="1:6">
      <c r="A13" s="25">
        <v>1.118101255592671</v>
      </c>
      <c r="B13" s="26">
        <v>1.4540577577659672</v>
      </c>
    </row>
    <row r="14" spans="1:6">
      <c r="A14" s="25">
        <v>1.1001374069491965</v>
      </c>
      <c r="B14" s="26">
        <v>1.461122819986217</v>
      </c>
    </row>
    <row r="15" spans="1:6">
      <c r="A15" s="25">
        <v>1.408833409629658</v>
      </c>
      <c r="B15" s="26">
        <v>1.1807679449060464</v>
      </c>
    </row>
    <row r="16" spans="1:6">
      <c r="A16" s="25">
        <v>1.4218298190094938</v>
      </c>
      <c r="B16" s="26">
        <v>1.1725264386096736</v>
      </c>
    </row>
    <row r="17" spans="1:2" ht="17" thickBot="1">
      <c r="A17" s="27">
        <v>1.1570071044990979</v>
      </c>
      <c r="B17" s="28">
        <v>1.4013019761995742</v>
      </c>
    </row>
    <row r="19" spans="1:2" ht="17" thickBot="1"/>
    <row r="20" spans="1:2">
      <c r="A20" s="29" t="s">
        <v>4</v>
      </c>
      <c r="B20" s="30" t="s">
        <v>29</v>
      </c>
    </row>
    <row r="21" spans="1:2">
      <c r="A21" s="31"/>
      <c r="B21" s="32"/>
    </row>
    <row r="22" spans="1:2">
      <c r="A22" s="31" t="s">
        <v>9</v>
      </c>
      <c r="B22" s="32" t="s">
        <v>10</v>
      </c>
    </row>
    <row r="23" spans="1:2">
      <c r="A23" s="31" t="s">
        <v>7</v>
      </c>
      <c r="B23" s="32" t="s">
        <v>8</v>
      </c>
    </row>
    <row r="24" spans="1:2">
      <c r="A24" s="31" t="s">
        <v>5</v>
      </c>
      <c r="B24" s="32" t="s">
        <v>6</v>
      </c>
    </row>
    <row r="25" spans="1:2">
      <c r="A25" s="31"/>
      <c r="B25" s="32"/>
    </row>
    <row r="26" spans="1:2">
      <c r="A26" s="31" t="s">
        <v>11</v>
      </c>
      <c r="B26" s="32"/>
    </row>
    <row r="27" spans="1:2">
      <c r="A27" s="31" t="s">
        <v>12</v>
      </c>
      <c r="B27" s="32">
        <v>8.0199999999999994E-2</v>
      </c>
    </row>
    <row r="28" spans="1:2">
      <c r="A28" s="31" t="s">
        <v>13</v>
      </c>
      <c r="B28" s="32" t="s">
        <v>1</v>
      </c>
    </row>
    <row r="29" spans="1:2">
      <c r="A29" s="31" t="s">
        <v>14</v>
      </c>
      <c r="B29" s="32" t="s">
        <v>15</v>
      </c>
    </row>
    <row r="30" spans="1:2">
      <c r="A30" s="31" t="s">
        <v>16</v>
      </c>
      <c r="B30" s="32" t="s">
        <v>17</v>
      </c>
    </row>
    <row r="31" spans="1:2">
      <c r="A31" s="31" t="s">
        <v>18</v>
      </c>
      <c r="B31" s="32" t="s">
        <v>30</v>
      </c>
    </row>
    <row r="32" spans="1:2">
      <c r="A32" s="31"/>
      <c r="B32" s="32"/>
    </row>
    <row r="33" spans="1:2">
      <c r="A33" s="31" t="s">
        <v>19</v>
      </c>
      <c r="B33" s="32"/>
    </row>
    <row r="34" spans="1:2">
      <c r="A34" s="31" t="s">
        <v>20</v>
      </c>
      <c r="B34" s="32" t="s">
        <v>31</v>
      </c>
    </row>
    <row r="35" spans="1:2">
      <c r="A35" s="31" t="s">
        <v>21</v>
      </c>
      <c r="B35" s="32" t="s">
        <v>32</v>
      </c>
    </row>
    <row r="36" spans="1:2">
      <c r="A36" s="31" t="s">
        <v>22</v>
      </c>
      <c r="B36" s="32" t="s">
        <v>33</v>
      </c>
    </row>
    <row r="37" spans="1:2">
      <c r="A37" s="31" t="s">
        <v>23</v>
      </c>
      <c r="B37" s="32" t="s">
        <v>34</v>
      </c>
    </row>
    <row r="38" spans="1:2">
      <c r="A38" s="31" t="s">
        <v>24</v>
      </c>
      <c r="B38" s="32">
        <v>0.1053</v>
      </c>
    </row>
    <row r="39" spans="1:2">
      <c r="A39" s="31"/>
      <c r="B39" s="32"/>
    </row>
    <row r="40" spans="1:2">
      <c r="A40" s="31" t="s">
        <v>25</v>
      </c>
      <c r="B40" s="32"/>
    </row>
    <row r="41" spans="1:2">
      <c r="A41" s="31" t="s">
        <v>26</v>
      </c>
      <c r="B41" s="32" t="s">
        <v>35</v>
      </c>
    </row>
    <row r="42" spans="1:2">
      <c r="A42" s="31" t="s">
        <v>12</v>
      </c>
      <c r="B42" s="32">
        <v>0.78849999999999998</v>
      </c>
    </row>
    <row r="43" spans="1:2">
      <c r="A43" s="31" t="s">
        <v>13</v>
      </c>
      <c r="B43" s="32" t="s">
        <v>1</v>
      </c>
    </row>
    <row r="44" spans="1:2" ht="17" thickBot="1">
      <c r="A44" s="33" t="s">
        <v>14</v>
      </c>
      <c r="B44" s="34" t="s">
        <v>15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76"/>
  <sheetViews>
    <sheetView zoomScale="75" workbookViewId="0">
      <selection activeCell="L18" sqref="L18"/>
    </sheetView>
  </sheetViews>
  <sheetFormatPr baseColWidth="10" defaultColWidth="10.83203125" defaultRowHeight="16"/>
  <cols>
    <col min="1" max="16384" width="10.83203125" style="7"/>
  </cols>
  <sheetData>
    <row r="1" spans="1:31" ht="17" thickBot="1">
      <c r="A1" s="6"/>
    </row>
    <row r="2" spans="1:31" ht="17" thickBot="1">
      <c r="A2" s="8" t="s">
        <v>1</v>
      </c>
      <c r="B2" s="46" t="s">
        <v>27</v>
      </c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8"/>
      <c r="Q2" s="46" t="s">
        <v>59</v>
      </c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  <c r="AC2" s="47"/>
      <c r="AD2" s="47"/>
      <c r="AE2" s="48"/>
    </row>
    <row r="3" spans="1:31">
      <c r="A3" s="11">
        <v>1.269E-2</v>
      </c>
      <c r="B3" s="9">
        <v>2.3178078610799999E-4</v>
      </c>
      <c r="C3" s="7">
        <v>1.789413881E-6</v>
      </c>
      <c r="D3" s="7">
        <v>1.7070078616329999E-3</v>
      </c>
      <c r="E3" s="7">
        <v>1.1096520241E-5</v>
      </c>
      <c r="F3" s="7">
        <v>1.6366061228300001E-4</v>
      </c>
      <c r="G3" s="7">
        <v>2.2401559310999999E-5</v>
      </c>
      <c r="H3" s="7">
        <v>3.5414974739999998E-6</v>
      </c>
      <c r="I3" s="7">
        <v>2.8544786497E-5</v>
      </c>
      <c r="J3" s="7">
        <v>4.8636209948200001E-4</v>
      </c>
      <c r="K3" s="7">
        <v>8.8048930409999998E-6</v>
      </c>
      <c r="L3" s="7">
        <v>4.6165952846000001E-5</v>
      </c>
      <c r="M3" s="7">
        <v>1.0882700152E-5</v>
      </c>
      <c r="N3" s="7">
        <v>2.0602714186500001E-4</v>
      </c>
      <c r="O3" s="7">
        <v>1.0783962456000001E-5</v>
      </c>
      <c r="P3" s="10">
        <v>3.4626677931999997E-5</v>
      </c>
      <c r="Q3" s="9">
        <v>2.5036191560000002E-5</v>
      </c>
      <c r="R3" s="7">
        <v>1.0032907997179999E-3</v>
      </c>
      <c r="S3" s="7">
        <v>1.1314614014300001E-4</v>
      </c>
      <c r="T3" s="7">
        <v>4.2274495682999999E-5</v>
      </c>
      <c r="U3" s="7">
        <v>5.644299593E-6</v>
      </c>
      <c r="V3" s="7">
        <v>4.9093218092899999E-4</v>
      </c>
      <c r="W3" s="7">
        <v>1.1611879727E-5</v>
      </c>
      <c r="X3" s="7">
        <v>2.2399380770699999E-4</v>
      </c>
      <c r="Y3" s="7">
        <v>4.4630998799300001E-4</v>
      </c>
      <c r="Z3" s="7">
        <v>4.7882546334399999E-4</v>
      </c>
      <c r="AA3" s="7">
        <v>5.69834993296E-4</v>
      </c>
      <c r="AB3" s="7">
        <v>2.4605804159999999E-6</v>
      </c>
      <c r="AC3" s="7">
        <v>8.2443004939999995E-6</v>
      </c>
      <c r="AD3" s="7">
        <v>5.7043008101000003E-5</v>
      </c>
      <c r="AE3" s="10">
        <v>2.0217656989E-5</v>
      </c>
    </row>
    <row r="4" spans="1:31">
      <c r="A4" s="11">
        <v>3.7920000000000002E-2</v>
      </c>
      <c r="B4" s="9">
        <v>1.7262843438209999E-3</v>
      </c>
      <c r="C4" s="7">
        <v>0</v>
      </c>
      <c r="D4" s="7">
        <v>1.5881642496399999E-4</v>
      </c>
      <c r="E4" s="7">
        <v>3.150438407E-6</v>
      </c>
      <c r="F4" s="7">
        <v>3.2117384854999998E-5</v>
      </c>
      <c r="G4" s="7">
        <v>8.6604560050000007E-6</v>
      </c>
      <c r="H4" s="7">
        <v>2.49988057E-6</v>
      </c>
      <c r="I4" s="7">
        <v>1.9881400339999998E-6</v>
      </c>
      <c r="J4" s="7">
        <v>1.16135486864E-4</v>
      </c>
      <c r="K4" s="7">
        <v>1.1676053815000001E-5</v>
      </c>
      <c r="L4" s="7">
        <v>9.8499121580999995E-5</v>
      </c>
      <c r="M4" s="7">
        <v>1.8955822187000002E-5</v>
      </c>
      <c r="N4" s="7">
        <v>3.2804271775899998E-4</v>
      </c>
      <c r="O4" s="7">
        <v>1.8255499890000001E-6</v>
      </c>
      <c r="P4" s="10">
        <v>8.0235380676999993E-5</v>
      </c>
      <c r="Q4" s="9">
        <v>1.1224913104629999E-3</v>
      </c>
      <c r="R4" s="7">
        <v>1.2994366093800001E-4</v>
      </c>
      <c r="S4" s="7">
        <v>1.5450138307000001E-5</v>
      </c>
      <c r="T4" s="7">
        <v>9.2230408740000003E-6</v>
      </c>
      <c r="U4" s="7">
        <v>1.055568993E-6</v>
      </c>
      <c r="V4" s="7">
        <v>1.80987317711E-4</v>
      </c>
      <c r="W4" s="7">
        <v>3.678616719E-6</v>
      </c>
      <c r="X4" s="7">
        <v>3.6011712438999998E-5</v>
      </c>
      <c r="Y4" s="7">
        <v>1.6157773025300001E-4</v>
      </c>
      <c r="Z4" s="7">
        <v>1.4217247381099999E-4</v>
      </c>
      <c r="AA4" s="7">
        <v>1.2295208473829999E-3</v>
      </c>
      <c r="AB4" s="7">
        <v>5.2185836039999997E-6</v>
      </c>
      <c r="AC4" s="7">
        <v>1.7089702960999999E-5</v>
      </c>
      <c r="AD4" s="7">
        <v>1.15988219305E-4</v>
      </c>
      <c r="AE4" s="10">
        <v>5.5186882630000002E-5</v>
      </c>
    </row>
    <row r="5" spans="1:31">
      <c r="A5" s="11">
        <v>6.3159999999999994E-2</v>
      </c>
      <c r="B5" s="9">
        <v>1.8467063730350001E-3</v>
      </c>
      <c r="C5" s="7">
        <v>3.4469332729999999E-6</v>
      </c>
      <c r="D5" s="7">
        <v>2.8311120079499999E-4</v>
      </c>
      <c r="E5" s="7">
        <v>3.617728315E-6</v>
      </c>
      <c r="F5" s="7">
        <v>6.2240707242000004E-5</v>
      </c>
      <c r="G5" s="7">
        <v>1.3388696453E-5</v>
      </c>
      <c r="H5" s="7">
        <v>2.9165273310000001E-6</v>
      </c>
      <c r="I5" s="7">
        <v>1.4475708114999999E-5</v>
      </c>
      <c r="J5" s="7">
        <v>1.3142087894E-4</v>
      </c>
      <c r="K5" s="7">
        <v>5.5509108300000002E-6</v>
      </c>
      <c r="L5" s="7">
        <v>1.17397702153E-4</v>
      </c>
      <c r="M5" s="7">
        <v>3.2000292016000002E-5</v>
      </c>
      <c r="N5" s="7">
        <v>2.2571556724200001E-4</v>
      </c>
      <c r="O5" s="7">
        <v>3.5711435710999999E-5</v>
      </c>
      <c r="P5" s="10">
        <v>7.4632158573E-5</v>
      </c>
      <c r="Q5" s="9">
        <v>8.3452202424999993E-5</v>
      </c>
      <c r="R5" s="7">
        <v>1.86017681318E-4</v>
      </c>
      <c r="S5" s="7">
        <v>2.6165370239999999E-5</v>
      </c>
      <c r="T5" s="7">
        <v>1.2007657366E-5</v>
      </c>
      <c r="U5" s="7">
        <v>4.1043666709999999E-6</v>
      </c>
      <c r="V5" s="7">
        <v>1.61313815199E-4</v>
      </c>
      <c r="W5" s="7">
        <v>5.6108870619999998E-6</v>
      </c>
      <c r="X5" s="7">
        <v>6.1081804837000004E-5</v>
      </c>
      <c r="Y5" s="7">
        <v>2.34349138867E-4</v>
      </c>
      <c r="Z5" s="7">
        <v>1.6070163897699999E-4</v>
      </c>
      <c r="AA5" s="7">
        <v>8.3654249702000004E-4</v>
      </c>
      <c r="AB5" s="7">
        <v>6.1938748400000003E-6</v>
      </c>
      <c r="AC5" s="7">
        <v>2.9577668335999998E-5</v>
      </c>
      <c r="AD5" s="7">
        <v>6.8666300120000001E-5</v>
      </c>
      <c r="AE5" s="10">
        <v>3.5210084470000002E-5</v>
      </c>
    </row>
    <row r="6" spans="1:31">
      <c r="A6" s="11">
        <v>8.8389999999999996E-2</v>
      </c>
      <c r="B6" s="9">
        <v>4.7309303208100003E-4</v>
      </c>
      <c r="C6" s="7">
        <v>2.368661839E-6</v>
      </c>
      <c r="D6" s="7">
        <v>1.7014886254249999E-3</v>
      </c>
      <c r="E6" s="7">
        <v>5.7802900168000002E-5</v>
      </c>
      <c r="F6" s="7">
        <v>2.7093881327700003E-4</v>
      </c>
      <c r="G6" s="7">
        <v>4.4259536809E-5</v>
      </c>
      <c r="H6" s="7">
        <v>2.5207129078999999E-5</v>
      </c>
      <c r="I6" s="7">
        <v>1.3719873458E-5</v>
      </c>
      <c r="J6" s="7">
        <v>1.0332104710080001E-3</v>
      </c>
      <c r="K6" s="7">
        <v>2.9656325092E-5</v>
      </c>
      <c r="L6" s="7">
        <v>5.1866440565200001E-4</v>
      </c>
      <c r="M6" s="7">
        <v>4.7196095945999999E-5</v>
      </c>
      <c r="N6" s="7">
        <v>2.86633930093E-3</v>
      </c>
      <c r="O6" s="7">
        <v>1.6428417438999999E-5</v>
      </c>
      <c r="P6" s="10">
        <v>4.4696209128499998E-4</v>
      </c>
      <c r="Q6" s="9">
        <v>3.0985976342800002E-4</v>
      </c>
      <c r="R6" s="7">
        <v>1.2052709373230001E-3</v>
      </c>
      <c r="S6" s="7">
        <v>1.83638601103E-4</v>
      </c>
      <c r="T6" s="7">
        <v>1.07529163222E-4</v>
      </c>
      <c r="U6" s="7">
        <v>3.0932101817000003E-5</v>
      </c>
      <c r="V6" s="7">
        <v>1.2793045658050001E-3</v>
      </c>
      <c r="W6" s="7">
        <v>1.2918216196E-5</v>
      </c>
      <c r="X6" s="7">
        <v>4.1941376688099999E-4</v>
      </c>
      <c r="Y6" s="7">
        <v>1.7514702820799999E-4</v>
      </c>
      <c r="Z6" s="7">
        <v>1.15824949949E-3</v>
      </c>
      <c r="AA6" s="7">
        <v>8.6240143175680007E-3</v>
      </c>
      <c r="AB6" s="7">
        <v>3.7949685939999999E-6</v>
      </c>
      <c r="AC6" s="7">
        <v>1.5503062189E-5</v>
      </c>
      <c r="AD6" s="7">
        <v>8.81335251653E-4</v>
      </c>
      <c r="AE6" s="10">
        <v>2.4319044167299999E-4</v>
      </c>
    </row>
    <row r="7" spans="1:31">
      <c r="A7" s="11">
        <v>0.11362</v>
      </c>
      <c r="B7" s="9">
        <v>5.4965043047799998E-4</v>
      </c>
      <c r="C7" s="7">
        <v>9.9536147110000004E-6</v>
      </c>
      <c r="D7" s="7">
        <v>1.841948798058E-3</v>
      </c>
      <c r="E7" s="7">
        <v>9.8681615066000003E-5</v>
      </c>
      <c r="F7" s="7">
        <v>3.8391602120800003E-4</v>
      </c>
      <c r="G7" s="7">
        <v>1.9526794645999999E-5</v>
      </c>
      <c r="H7" s="7">
        <v>4.0236172979999999E-5</v>
      </c>
      <c r="I7" s="7">
        <v>4.3043774941000002E-5</v>
      </c>
      <c r="J7" s="7">
        <v>1.9201090622699999E-4</v>
      </c>
      <c r="K7" s="7">
        <v>5.2154844382999999E-5</v>
      </c>
      <c r="L7" s="7">
        <v>1.3557176950600001E-4</v>
      </c>
      <c r="M7" s="7">
        <v>2.0291575897999999E-5</v>
      </c>
      <c r="N7" s="7">
        <v>3.2022133386999999E-4</v>
      </c>
      <c r="O7" s="7">
        <v>2.6249608199999999E-5</v>
      </c>
      <c r="P7" s="10">
        <v>8.0189988405000005E-5</v>
      </c>
      <c r="Q7" s="9">
        <v>1.7105126958800001E-4</v>
      </c>
      <c r="R7" s="7">
        <v>1.5495221573649999E-3</v>
      </c>
      <c r="S7" s="7">
        <v>2.8074273964199999E-4</v>
      </c>
      <c r="T7" s="7">
        <v>2.0075445928499999E-4</v>
      </c>
      <c r="U7" s="7">
        <v>7.4134818866999997E-5</v>
      </c>
      <c r="V7" s="7">
        <v>2.16889975562E-4</v>
      </c>
      <c r="W7" s="7">
        <v>1.9412470313000001E-5</v>
      </c>
      <c r="X7" s="7">
        <v>4.8928262081999996E-4</v>
      </c>
      <c r="Y7" s="7">
        <v>9.3932150238899999E-4</v>
      </c>
      <c r="Z7" s="7">
        <v>2.2859760189499999E-4</v>
      </c>
      <c r="AA7" s="7">
        <v>1.650633450617E-3</v>
      </c>
      <c r="AB7" s="7">
        <v>9.9612907729999993E-6</v>
      </c>
      <c r="AC7" s="7">
        <v>2.4965385101000001E-5</v>
      </c>
      <c r="AD7" s="7">
        <v>8.9915455474999997E-5</v>
      </c>
      <c r="AE7" s="10">
        <v>4.4104893420999999E-5</v>
      </c>
    </row>
    <row r="8" spans="1:31">
      <c r="A8" s="11">
        <v>0.13885</v>
      </c>
      <c r="B8" s="9">
        <v>3.641875429819E-3</v>
      </c>
      <c r="C8" s="7">
        <v>0</v>
      </c>
      <c r="D8" s="7">
        <v>5.3342226690099998E-4</v>
      </c>
      <c r="E8" s="7">
        <v>3.7899472562E-5</v>
      </c>
      <c r="F8" s="7">
        <v>1.68983225181E-4</v>
      </c>
      <c r="G8" s="7">
        <v>3.9444461469E-5</v>
      </c>
      <c r="H8" s="7">
        <v>7.5223340775999997E-5</v>
      </c>
      <c r="I8" s="7">
        <v>3.8095929174000003E-5</v>
      </c>
      <c r="J8" s="7">
        <v>4.1417211483899999E-4</v>
      </c>
      <c r="K8" s="7">
        <v>9.1773679521000006E-5</v>
      </c>
      <c r="L8" s="7">
        <v>2.81796539397E-4</v>
      </c>
      <c r="M8" s="7">
        <v>2.8667329632999998E-5</v>
      </c>
      <c r="N8" s="7">
        <v>6.73119260351E-4</v>
      </c>
      <c r="O8" s="7">
        <v>1.7154231594999999E-5</v>
      </c>
      <c r="P8" s="10">
        <v>1.9915332960899999E-4</v>
      </c>
      <c r="Q8" s="9">
        <v>2.08334619939E-3</v>
      </c>
      <c r="R8" s="7">
        <v>5.56009914154E-4</v>
      </c>
      <c r="S8" s="7">
        <v>7.7601568148000005E-5</v>
      </c>
      <c r="T8" s="7">
        <v>5.9395841013000001E-5</v>
      </c>
      <c r="U8" s="7">
        <v>9.3651802949999999E-6</v>
      </c>
      <c r="V8" s="7">
        <v>5.39782912529E-4</v>
      </c>
      <c r="W8" s="7">
        <v>2.4112908104999999E-5</v>
      </c>
      <c r="X8" s="7">
        <v>1.60979639639E-4</v>
      </c>
      <c r="Y8" s="7">
        <v>3.9977045165799998E-4</v>
      </c>
      <c r="Z8" s="7">
        <v>5.7350559363600004E-4</v>
      </c>
      <c r="AA8" s="7">
        <v>3.1347739413899998E-3</v>
      </c>
      <c r="AB8" s="7">
        <v>4.4076959980000003E-6</v>
      </c>
      <c r="AC8" s="7">
        <v>1.0814083327999999E-5</v>
      </c>
      <c r="AD8" s="7">
        <v>2.27912903402E-4</v>
      </c>
      <c r="AE8" s="10">
        <v>1.1576494732900001E-4</v>
      </c>
    </row>
    <row r="9" spans="1:31">
      <c r="A9" s="11">
        <v>0.16408</v>
      </c>
      <c r="B9" s="9">
        <v>7.9959794150000001E-4</v>
      </c>
      <c r="C9" s="7">
        <v>9.3944228730000005E-6</v>
      </c>
      <c r="D9" s="7">
        <v>5.4857016088999996E-4</v>
      </c>
      <c r="E9" s="7">
        <v>6.0187801423000003E-5</v>
      </c>
      <c r="F9" s="7">
        <v>3.2776251413099998E-4</v>
      </c>
      <c r="G9" s="7">
        <v>7.5104580061999997E-5</v>
      </c>
      <c r="H9" s="7">
        <v>4.1021105719E-5</v>
      </c>
      <c r="I9" s="7">
        <v>1.36834785446E-4</v>
      </c>
      <c r="J9" s="7">
        <v>3.0117780274399998E-4</v>
      </c>
      <c r="K9" s="7">
        <v>2.9817094176999999E-5</v>
      </c>
      <c r="L9" s="7">
        <v>4.7203511848699999E-4</v>
      </c>
      <c r="M9" s="7">
        <v>6.7023690086999993E-5</v>
      </c>
      <c r="N9" s="7">
        <v>7.7292926000800005E-4</v>
      </c>
      <c r="O9" s="7">
        <v>1.3601803263600001E-4</v>
      </c>
      <c r="P9" s="10">
        <v>2.3523728105399999E-4</v>
      </c>
      <c r="Q9" s="9">
        <v>7.6769231573300001E-4</v>
      </c>
      <c r="R9" s="7">
        <v>7.9110308872699995E-4</v>
      </c>
      <c r="S9" s="7">
        <v>1.6796386320600001E-4</v>
      </c>
      <c r="T9" s="7">
        <v>1.1066334582E-4</v>
      </c>
      <c r="U9" s="7">
        <v>4.3412520745000002E-5</v>
      </c>
      <c r="V9" s="7">
        <v>3.179226132E-4</v>
      </c>
      <c r="W9" s="7">
        <v>6.9109854928999995E-5</v>
      </c>
      <c r="X9" s="7">
        <v>2.18291414126E-4</v>
      </c>
      <c r="Y9" s="7">
        <v>1.0920286985600001E-3</v>
      </c>
      <c r="Z9" s="7">
        <v>4.2682366081200001E-4</v>
      </c>
      <c r="AA9" s="7">
        <v>3.026474756479E-3</v>
      </c>
      <c r="AB9" s="7">
        <v>7.0476424170000001E-6</v>
      </c>
      <c r="AC9" s="7">
        <v>4.3847368981999999E-5</v>
      </c>
      <c r="AD9" s="7">
        <v>2.7367600869699998E-4</v>
      </c>
      <c r="AE9" s="10">
        <v>1.4675172535799999E-4</v>
      </c>
    </row>
    <row r="10" spans="1:31">
      <c r="A10" s="11">
        <v>0.18931000000000001</v>
      </c>
      <c r="B10" s="9">
        <v>1.494203079139E-3</v>
      </c>
      <c r="C10" s="7">
        <v>0</v>
      </c>
      <c r="D10" s="7">
        <v>3.477892686827E-3</v>
      </c>
      <c r="E10" s="7">
        <v>3.7596380145000003E-5</v>
      </c>
      <c r="F10" s="7">
        <v>4.9269979836199997E-4</v>
      </c>
      <c r="G10" s="7">
        <v>1.1750027618E-4</v>
      </c>
      <c r="H10" s="7">
        <v>3.9258727118000002E-5</v>
      </c>
      <c r="I10" s="7">
        <v>1.7285876540399999E-4</v>
      </c>
      <c r="J10" s="7">
        <v>1.4270690084670001E-3</v>
      </c>
      <c r="K10" s="7">
        <v>3.3864177348000001E-5</v>
      </c>
      <c r="L10" s="7">
        <v>1.46978130837E-3</v>
      </c>
      <c r="M10" s="7">
        <v>1.5855733692900001E-4</v>
      </c>
      <c r="N10" s="7">
        <v>4.0940614166360004E-3</v>
      </c>
      <c r="O10" s="7">
        <v>1.99288951765E-4</v>
      </c>
      <c r="P10" s="10">
        <v>1.026799347417E-3</v>
      </c>
      <c r="Q10" s="9">
        <v>9.7013915214400005E-4</v>
      </c>
      <c r="R10" s="7">
        <v>2.6500423143890001E-3</v>
      </c>
      <c r="S10" s="7">
        <v>2.99328596686E-4</v>
      </c>
      <c r="T10" s="7">
        <v>1.09869736281E-4</v>
      </c>
      <c r="U10" s="7">
        <v>3.8026685830000001E-6</v>
      </c>
      <c r="V10" s="7">
        <v>1.8474057078310001E-3</v>
      </c>
      <c r="W10" s="7">
        <v>5.7789489374000001E-5</v>
      </c>
      <c r="X10" s="7">
        <v>1.1543521653680001E-3</v>
      </c>
      <c r="Y10" s="7">
        <v>1.170061628753E-3</v>
      </c>
      <c r="Z10" s="7">
        <v>1.748369420846E-3</v>
      </c>
      <c r="AA10" s="7">
        <v>1.3640018313220001E-2</v>
      </c>
      <c r="AB10" s="7">
        <v>3.9433332910000003E-5</v>
      </c>
      <c r="AC10" s="7">
        <v>8.5370381135000002E-5</v>
      </c>
      <c r="AD10" s="7">
        <v>1.328148678706E-3</v>
      </c>
      <c r="AE10" s="10">
        <v>3.7816408752900001E-4</v>
      </c>
    </row>
    <row r="11" spans="1:31">
      <c r="A11" s="11">
        <v>0.21454999999999999</v>
      </c>
      <c r="B11" s="9">
        <v>1.268908786887E-3</v>
      </c>
      <c r="C11" s="7">
        <v>1.7782300437999999E-5</v>
      </c>
      <c r="D11" s="7">
        <v>9.6166913741E-4</v>
      </c>
      <c r="E11" s="7">
        <v>8.1366585931000001E-5</v>
      </c>
      <c r="F11" s="7">
        <v>3.2415373303000002E-4</v>
      </c>
      <c r="G11" s="7">
        <v>9.3283245746E-5</v>
      </c>
      <c r="H11" s="7">
        <v>3.9457750348E-5</v>
      </c>
      <c r="I11" s="7">
        <v>1.3325477536589999E-3</v>
      </c>
      <c r="J11" s="7">
        <v>4.5252150833E-4</v>
      </c>
      <c r="K11" s="7">
        <v>3.7791081646999997E-5</v>
      </c>
      <c r="L11" s="7">
        <v>1.762570970958E-3</v>
      </c>
      <c r="M11" s="7">
        <v>3.0277378441299999E-4</v>
      </c>
      <c r="N11" s="7">
        <v>1.53176578724E-3</v>
      </c>
      <c r="O11" s="7">
        <v>1.6982231454899999E-4</v>
      </c>
      <c r="P11" s="10">
        <v>7.53691475077E-4</v>
      </c>
      <c r="Q11" s="9">
        <v>8.0585493730199996E-4</v>
      </c>
      <c r="R11" s="7">
        <v>1.661207869346E-3</v>
      </c>
      <c r="S11" s="7">
        <v>1.32053955398E-4</v>
      </c>
      <c r="T11" s="7">
        <v>9.4974358907000002E-5</v>
      </c>
      <c r="U11" s="7">
        <v>8.0139396884000002E-5</v>
      </c>
      <c r="V11" s="7">
        <v>3.3752468701999999E-4</v>
      </c>
      <c r="W11" s="7">
        <v>3.9895448826000003E-5</v>
      </c>
      <c r="X11" s="7">
        <v>3.1417732158E-4</v>
      </c>
      <c r="Y11" s="7">
        <v>3.0630891412469999E-3</v>
      </c>
      <c r="Z11" s="7">
        <v>4.2556084402500002E-4</v>
      </c>
      <c r="AA11" s="7">
        <v>6.1224714675389997E-3</v>
      </c>
      <c r="AB11" s="7">
        <v>1.0543162844799999E-4</v>
      </c>
      <c r="AC11" s="7">
        <v>2.7857097825999998E-4</v>
      </c>
      <c r="AD11" s="7">
        <v>5.2979011192500001E-4</v>
      </c>
      <c r="AE11" s="10">
        <v>2.0391514023300001E-4</v>
      </c>
    </row>
    <row r="12" spans="1:31">
      <c r="A12" s="11">
        <v>0.23977999999999999</v>
      </c>
      <c r="B12" s="9">
        <v>1.6460880101429999E-3</v>
      </c>
      <c r="C12" s="7">
        <v>6.0344787740999997E-5</v>
      </c>
      <c r="D12" s="7">
        <v>1.925634821662E-3</v>
      </c>
      <c r="E12" s="7">
        <v>1.59515977755E-4</v>
      </c>
      <c r="F12" s="7">
        <v>6.9071669108300004E-4</v>
      </c>
      <c r="G12" s="7">
        <v>2.7916979930800001E-4</v>
      </c>
      <c r="H12" s="7">
        <v>1.77253436591E-4</v>
      </c>
      <c r="I12" s="7">
        <v>1.1996126948012E-2</v>
      </c>
      <c r="J12" s="7">
        <v>7.3918813939599995E-4</v>
      </c>
      <c r="K12" s="7">
        <v>8.0775323114000005E-5</v>
      </c>
      <c r="L12" s="7">
        <v>4.0687216341550002E-3</v>
      </c>
      <c r="M12" s="7">
        <v>2.7747072389100002E-4</v>
      </c>
      <c r="N12" s="7">
        <v>3.9202637419E-3</v>
      </c>
      <c r="O12" s="7">
        <v>2.3841912731500001E-4</v>
      </c>
      <c r="P12" s="10">
        <v>1.6083023183760001E-3</v>
      </c>
      <c r="Q12" s="9">
        <v>3.2368105338790002E-3</v>
      </c>
      <c r="R12" s="7">
        <v>5.3436485169399998E-3</v>
      </c>
      <c r="S12" s="7">
        <v>2.7553742726000002E-4</v>
      </c>
      <c r="T12" s="7">
        <v>4.1299653987100001E-4</v>
      </c>
      <c r="U12" s="7">
        <v>2.4499213580000002E-4</v>
      </c>
      <c r="V12" s="7">
        <v>7.2996134033400002E-4</v>
      </c>
      <c r="W12" s="7">
        <v>6.8800387380000004E-5</v>
      </c>
      <c r="X12" s="7">
        <v>8.3266197306000004E-4</v>
      </c>
      <c r="Y12" s="7">
        <v>4.0508688155879999E-3</v>
      </c>
      <c r="Z12" s="7">
        <v>7.7959039446299995E-4</v>
      </c>
      <c r="AA12" s="7">
        <v>8.8965870030619995E-3</v>
      </c>
      <c r="AB12" s="7">
        <v>5.8562908710000001E-5</v>
      </c>
      <c r="AC12" s="7">
        <v>1.2187318519E-4</v>
      </c>
      <c r="AD12" s="7">
        <v>1.1986649747649999E-3</v>
      </c>
      <c r="AE12" s="10">
        <v>1.9485686180300001E-4</v>
      </c>
    </row>
    <row r="13" spans="1:31">
      <c r="A13" s="11">
        <v>0.26501000000000002</v>
      </c>
      <c r="B13" s="9">
        <v>2.35540611607E-3</v>
      </c>
      <c r="C13" s="7">
        <v>1.09090339077E-4</v>
      </c>
      <c r="D13" s="7">
        <v>6.6149308882260003E-3</v>
      </c>
      <c r="E13" s="7">
        <v>4.8176620407699999E-4</v>
      </c>
      <c r="F13" s="7">
        <v>1.0356676697209999E-3</v>
      </c>
      <c r="G13" s="7">
        <v>2.006604162476E-3</v>
      </c>
      <c r="H13" s="7">
        <v>4.6964274168599998E-4</v>
      </c>
      <c r="I13" s="7">
        <v>3.2461061518886003E-2</v>
      </c>
      <c r="J13" s="7">
        <v>8.1335432767499995E-4</v>
      </c>
      <c r="K13" s="7">
        <v>8.4985921178599999E-4</v>
      </c>
      <c r="L13" s="7">
        <v>1.2095356434083999E-2</v>
      </c>
      <c r="M13" s="7">
        <v>5.1314696645000002E-4</v>
      </c>
      <c r="N13" s="7">
        <v>4.7750070289369999E-3</v>
      </c>
      <c r="O13" s="7">
        <v>2.2314848785470001E-3</v>
      </c>
      <c r="P13" s="10">
        <v>4.6375941089890002E-3</v>
      </c>
      <c r="Q13" s="9">
        <v>1.778959320683E-3</v>
      </c>
      <c r="R13" s="7">
        <v>1.8602762441506999E-2</v>
      </c>
      <c r="S13" s="7">
        <v>3.4516754146900002E-3</v>
      </c>
      <c r="T13" s="7">
        <v>4.9056805209469999E-3</v>
      </c>
      <c r="U13" s="7">
        <v>1.1010215322460001E-3</v>
      </c>
      <c r="V13" s="7">
        <v>4.4179295162700001E-4</v>
      </c>
      <c r="W13" s="7">
        <v>3.8273254621899998E-4</v>
      </c>
      <c r="X13" s="7">
        <v>9.5783710660400005E-4</v>
      </c>
      <c r="Y13" s="7">
        <v>1.5268036262191999E-2</v>
      </c>
      <c r="Z13" s="7">
        <v>5.3554453018300004E-4</v>
      </c>
      <c r="AA13" s="7">
        <v>1.0227577357028001E-2</v>
      </c>
      <c r="AB13" s="7">
        <v>9.1290544157000006E-5</v>
      </c>
      <c r="AC13" s="7">
        <v>6.2901534544599995E-4</v>
      </c>
      <c r="AD13" s="7">
        <v>2.0308066917399999E-3</v>
      </c>
      <c r="AE13" s="10">
        <v>1.8327701491100001E-4</v>
      </c>
    </row>
    <row r="14" spans="1:31">
      <c r="A14" s="11">
        <v>0.29024</v>
      </c>
      <c r="B14" s="9">
        <v>2.026719243056E-3</v>
      </c>
      <c r="C14" s="7">
        <v>2.5835648710200002E-4</v>
      </c>
      <c r="D14" s="7">
        <v>7.9927604674859994E-3</v>
      </c>
      <c r="E14" s="7">
        <v>4.40826655356E-4</v>
      </c>
      <c r="F14" s="7">
        <v>1.4319014513699999E-3</v>
      </c>
      <c r="G14" s="7">
        <v>6.1616117919760004E-3</v>
      </c>
      <c r="H14" s="7">
        <v>1.22256994071E-4</v>
      </c>
      <c r="I14" s="7">
        <v>2.6496012460402001E-2</v>
      </c>
      <c r="J14" s="7">
        <v>1.6338883967129999E-3</v>
      </c>
      <c r="K14" s="7">
        <v>5.0697178144299998E-4</v>
      </c>
      <c r="L14" s="7">
        <v>4.2388408057631999E-2</v>
      </c>
      <c r="M14" s="7">
        <v>2.976789757292E-3</v>
      </c>
      <c r="N14" s="7">
        <v>1.0357603822813999E-2</v>
      </c>
      <c r="O14" s="7">
        <v>1.7465909296381001E-2</v>
      </c>
      <c r="P14" s="10">
        <v>2.4500128231172001E-2</v>
      </c>
      <c r="Q14" s="9">
        <v>4.8245766705349996E-3</v>
      </c>
      <c r="R14" s="7">
        <v>2.9136185757614001E-2</v>
      </c>
      <c r="S14" s="7">
        <v>2.57823686568E-2</v>
      </c>
      <c r="T14" s="7">
        <v>4.6955632354228997E-2</v>
      </c>
      <c r="U14" s="7">
        <v>4.3124878194779996E-3</v>
      </c>
      <c r="V14" s="7">
        <v>1.1744954839599999E-3</v>
      </c>
      <c r="W14" s="7">
        <v>1.0070524410710001E-3</v>
      </c>
      <c r="X14" s="7">
        <v>2.3145717393240001E-3</v>
      </c>
      <c r="Y14" s="7">
        <v>2.1585197679926001E-2</v>
      </c>
      <c r="Z14" s="7">
        <v>1.297198046633E-3</v>
      </c>
      <c r="AA14" s="7">
        <v>1.8244629149714E-2</v>
      </c>
      <c r="AB14" s="7">
        <v>8.6119967872599998E-4</v>
      </c>
      <c r="AC14" s="7">
        <v>1.5855485303355E-2</v>
      </c>
      <c r="AD14" s="7">
        <v>7.0246023238959999E-3</v>
      </c>
      <c r="AE14" s="10">
        <v>5.1761721098599999E-4</v>
      </c>
    </row>
    <row r="15" spans="1:31">
      <c r="A15" s="11">
        <v>0.31546999999999997</v>
      </c>
      <c r="B15" s="9">
        <v>5.6036056995570002E-3</v>
      </c>
      <c r="C15" s="7">
        <v>6.4773315147700005E-4</v>
      </c>
      <c r="D15" s="7">
        <v>7.5171531403449999E-3</v>
      </c>
      <c r="E15" s="7">
        <v>5.9347594789500001E-4</v>
      </c>
      <c r="F15" s="7">
        <v>1.9328205628439999E-3</v>
      </c>
      <c r="G15" s="7">
        <v>6.9522054728089998E-3</v>
      </c>
      <c r="H15" s="7">
        <v>4.9178733106400004E-4</v>
      </c>
      <c r="I15" s="7">
        <v>1.3523498844799E-2</v>
      </c>
      <c r="J15" s="7">
        <v>2.0995746856040001E-3</v>
      </c>
      <c r="K15" s="7">
        <v>1.321747517667E-3</v>
      </c>
      <c r="L15" s="7">
        <v>9.0842172971321994E-2</v>
      </c>
      <c r="M15" s="7">
        <v>2.4613535867289E-2</v>
      </c>
      <c r="N15" s="7">
        <v>1.1830981646226001E-2</v>
      </c>
      <c r="O15" s="7">
        <v>5.0917841288616997E-2</v>
      </c>
      <c r="P15" s="10">
        <v>7.0187861101268997E-2</v>
      </c>
      <c r="Q15" s="9">
        <v>1.0372021085357E-2</v>
      </c>
      <c r="R15" s="7">
        <v>3.2197036466067003E-2</v>
      </c>
      <c r="S15" s="7">
        <v>3.9405723790317003E-2</v>
      </c>
      <c r="T15" s="7">
        <v>6.0957032407972997E-2</v>
      </c>
      <c r="U15" s="7">
        <v>3.5013823913080999E-2</v>
      </c>
      <c r="V15" s="7">
        <v>1.410722226773E-3</v>
      </c>
      <c r="W15" s="7">
        <v>4.79982951813E-4</v>
      </c>
      <c r="X15" s="7">
        <v>2.1521641573260001E-3</v>
      </c>
      <c r="Y15" s="7">
        <v>8.9110442214850004E-3</v>
      </c>
      <c r="Z15" s="7">
        <v>2.2681400989709999E-3</v>
      </c>
      <c r="AA15" s="7">
        <v>1.1164148201681E-2</v>
      </c>
      <c r="AB15" s="7">
        <v>1.2004500367824E-2</v>
      </c>
      <c r="AC15" s="7">
        <v>5.9941017453781997E-2</v>
      </c>
      <c r="AD15" s="7">
        <v>1.0498011916121E-2</v>
      </c>
      <c r="AE15" s="10">
        <v>4.0197600384599998E-4</v>
      </c>
    </row>
    <row r="16" spans="1:31">
      <c r="A16" s="11">
        <v>0.3407</v>
      </c>
      <c r="B16" s="9">
        <v>2.5404659779440001E-3</v>
      </c>
      <c r="C16" s="7">
        <v>4.1506797700340001E-3</v>
      </c>
      <c r="D16" s="7">
        <v>7.7958414283849998E-3</v>
      </c>
      <c r="E16" s="7">
        <v>2.0891438899720001E-3</v>
      </c>
      <c r="F16" s="7">
        <v>2.2209979871689999E-3</v>
      </c>
      <c r="G16" s="7">
        <v>8.4910042786260007E-3</v>
      </c>
      <c r="H16" s="7">
        <v>2.8482716637180001E-3</v>
      </c>
      <c r="I16" s="7">
        <v>8.9078016689210001E-3</v>
      </c>
      <c r="J16" s="7">
        <v>1.795382520052E-3</v>
      </c>
      <c r="K16" s="7">
        <v>2.9649568014719998E-3</v>
      </c>
      <c r="L16" s="7">
        <v>0.117644224785087</v>
      </c>
      <c r="M16" s="7">
        <v>8.5024085935227006E-2</v>
      </c>
      <c r="N16" s="7">
        <v>1.6449098967716E-2</v>
      </c>
      <c r="O16" s="7">
        <v>6.8526055750498999E-2</v>
      </c>
      <c r="P16" s="10">
        <v>0.13334421191218401</v>
      </c>
      <c r="Q16" s="9">
        <v>1.0982805636886001E-2</v>
      </c>
      <c r="R16" s="7">
        <v>3.3736562025405002E-2</v>
      </c>
      <c r="S16" s="7">
        <v>4.0953978891936998E-2</v>
      </c>
      <c r="T16" s="7">
        <v>4.2548328764988999E-2</v>
      </c>
      <c r="U16" s="7">
        <v>9.8563433035751005E-2</v>
      </c>
      <c r="V16" s="7">
        <v>2.7116464950260001E-3</v>
      </c>
      <c r="W16" s="7">
        <v>8.15108312626E-4</v>
      </c>
      <c r="X16" s="7">
        <v>1.4782939686894E-2</v>
      </c>
      <c r="Y16" s="7">
        <v>8.70089366397E-3</v>
      </c>
      <c r="Z16" s="7">
        <v>2.3905433063860001E-3</v>
      </c>
      <c r="AA16" s="7">
        <v>1.5117332849591001E-2</v>
      </c>
      <c r="AB16" s="7">
        <v>5.0486032236549003E-2</v>
      </c>
      <c r="AC16" s="7">
        <v>9.7181006927967994E-2</v>
      </c>
      <c r="AD16" s="7">
        <v>2.0184763065043999E-2</v>
      </c>
      <c r="AE16" s="10">
        <v>6.8318986043299998E-4</v>
      </c>
    </row>
    <row r="17" spans="1:31">
      <c r="A17" s="11">
        <v>0.36592999999999998</v>
      </c>
      <c r="B17" s="9">
        <v>3.0215950648969999E-3</v>
      </c>
      <c r="C17" s="7">
        <v>8.0970267633679992E-3</v>
      </c>
      <c r="D17" s="7">
        <v>1.0336825407167001E-2</v>
      </c>
      <c r="E17" s="7">
        <v>3.892931383849E-3</v>
      </c>
      <c r="F17" s="7">
        <v>4.1636242637100003E-3</v>
      </c>
      <c r="G17" s="7">
        <v>7.034219760841E-3</v>
      </c>
      <c r="H17" s="7">
        <v>1.1341805622648001E-2</v>
      </c>
      <c r="I17" s="7">
        <v>6.4588197769240002E-3</v>
      </c>
      <c r="J17" s="7">
        <v>3.0813565351269999E-3</v>
      </c>
      <c r="K17" s="7">
        <v>4.6421683489429998E-3</v>
      </c>
      <c r="L17" s="7">
        <v>6.9422474531992004E-2</v>
      </c>
      <c r="M17" s="7">
        <v>5.677855144176E-2</v>
      </c>
      <c r="N17" s="7">
        <v>1.0532918412146999E-2</v>
      </c>
      <c r="O17" s="7">
        <v>3.1585577416740999E-2</v>
      </c>
      <c r="P17" s="10">
        <v>8.8170477893790997E-2</v>
      </c>
      <c r="Q17" s="9">
        <v>1.2711628874529E-2</v>
      </c>
      <c r="R17" s="7">
        <v>3.5149192467281001E-2</v>
      </c>
      <c r="S17" s="7">
        <v>4.8508004372479999E-2</v>
      </c>
      <c r="T17" s="7">
        <v>3.2813875552641002E-2</v>
      </c>
      <c r="U17" s="7">
        <v>0.118295835538102</v>
      </c>
      <c r="V17" s="7">
        <v>8.7101111399370008E-3</v>
      </c>
      <c r="W17" s="7">
        <v>1.9414417798400001E-4</v>
      </c>
      <c r="X17" s="7">
        <v>7.6727449541192996E-2</v>
      </c>
      <c r="Y17" s="7">
        <v>9.8386298589680007E-3</v>
      </c>
      <c r="Z17" s="7">
        <v>6.4232969744510001E-3</v>
      </c>
      <c r="AA17" s="7">
        <v>1.0449061516361E-2</v>
      </c>
      <c r="AB17" s="7">
        <v>3.9905291210596001E-2</v>
      </c>
      <c r="AC17" s="7">
        <v>5.5458307405309E-2</v>
      </c>
      <c r="AD17" s="7">
        <v>1.5103929521307E-2</v>
      </c>
      <c r="AE17" s="10">
        <v>3.1916402062100001E-4</v>
      </c>
    </row>
    <row r="18" spans="1:31">
      <c r="A18" s="11">
        <v>0.39117000000000002</v>
      </c>
      <c r="B18" s="9">
        <v>2.5617964627219999E-3</v>
      </c>
      <c r="C18" s="7">
        <v>1.2479850350719E-2</v>
      </c>
      <c r="D18" s="7">
        <v>4.4770804490839996E-3</v>
      </c>
      <c r="E18" s="7">
        <v>7.7699286125410003E-3</v>
      </c>
      <c r="F18" s="7">
        <v>4.0233289899130002E-3</v>
      </c>
      <c r="G18" s="7">
        <v>7.0943820599889997E-3</v>
      </c>
      <c r="H18" s="7">
        <v>2.6869277163169999E-2</v>
      </c>
      <c r="I18" s="7">
        <v>5.6491276318180001E-3</v>
      </c>
      <c r="J18" s="7">
        <v>2.258663628958E-3</v>
      </c>
      <c r="K18" s="7">
        <v>6.0516945935310002E-3</v>
      </c>
      <c r="L18" s="7">
        <v>4.6696002880783002E-2</v>
      </c>
      <c r="M18" s="7">
        <v>3.2106219533215997E-2</v>
      </c>
      <c r="N18" s="7">
        <v>1.4030499532016001E-2</v>
      </c>
      <c r="O18" s="7">
        <v>2.1168834972830002E-2</v>
      </c>
      <c r="P18" s="10">
        <v>5.3816494219723003E-2</v>
      </c>
      <c r="Q18" s="9">
        <v>1.2486153455676999E-2</v>
      </c>
      <c r="R18" s="7">
        <v>2.4523494181742E-2</v>
      </c>
      <c r="S18" s="7">
        <v>3.3280646205678999E-2</v>
      </c>
      <c r="T18" s="7">
        <v>1.5203525031517E-2</v>
      </c>
      <c r="U18" s="7">
        <v>0.11778033026588</v>
      </c>
      <c r="V18" s="7">
        <v>1.6239557026711999E-2</v>
      </c>
      <c r="W18" s="7">
        <v>8.8540582915000004E-5</v>
      </c>
      <c r="X18" s="7">
        <v>5.6281216391581998E-2</v>
      </c>
      <c r="Y18" s="7">
        <v>1.2252058881938E-2</v>
      </c>
      <c r="Z18" s="7">
        <v>6.6582616632499996E-3</v>
      </c>
      <c r="AA18" s="7">
        <v>1.9888019566335999E-2</v>
      </c>
      <c r="AB18" s="7">
        <v>3.7230240693520003E-2</v>
      </c>
      <c r="AC18" s="7">
        <v>2.7514038288969998E-2</v>
      </c>
      <c r="AD18" s="7">
        <v>1.4503961042473999E-2</v>
      </c>
      <c r="AE18" s="10">
        <v>1.0653099093800001E-3</v>
      </c>
    </row>
    <row r="19" spans="1:31">
      <c r="A19" s="11">
        <v>0.41639999999999999</v>
      </c>
      <c r="B19" s="9">
        <v>6.4909101921030001E-3</v>
      </c>
      <c r="C19" s="7">
        <v>6.4000206087179998E-3</v>
      </c>
      <c r="D19" s="7">
        <v>4.4550106697619999E-3</v>
      </c>
      <c r="E19" s="7">
        <v>7.3327272224329998E-3</v>
      </c>
      <c r="F19" s="7">
        <v>4.7775589304710001E-3</v>
      </c>
      <c r="G19" s="7">
        <v>1.0225437718299001E-2</v>
      </c>
      <c r="H19" s="7">
        <v>4.7061234752189998E-2</v>
      </c>
      <c r="I19" s="7">
        <v>6.5187526540109999E-3</v>
      </c>
      <c r="J19" s="7">
        <v>3.5749997041909999E-3</v>
      </c>
      <c r="K19" s="7">
        <v>7.2293953981389996E-3</v>
      </c>
      <c r="L19" s="7">
        <v>3.0375995106918002E-2</v>
      </c>
      <c r="M19" s="7">
        <v>1.9658572328838001E-2</v>
      </c>
      <c r="N19" s="7">
        <v>1.0083409917234E-2</v>
      </c>
      <c r="O19" s="7">
        <v>2.2360579291599E-2</v>
      </c>
      <c r="P19" s="10">
        <v>3.0810800157514001E-2</v>
      </c>
      <c r="Q19" s="9">
        <v>1.8090270626908999E-2</v>
      </c>
      <c r="R19" s="7">
        <v>1.7722363274671998E-2</v>
      </c>
      <c r="S19" s="7">
        <v>2.6528837442887001E-2</v>
      </c>
      <c r="T19" s="7">
        <v>1.4124053393777E-2</v>
      </c>
      <c r="U19" s="7">
        <v>5.2184260151938E-2</v>
      </c>
      <c r="V19" s="7">
        <v>4.6779690078976997E-2</v>
      </c>
      <c r="W19" s="7">
        <v>1.4760432698513E-2</v>
      </c>
      <c r="X19" s="7">
        <v>2.0119681577704999E-2</v>
      </c>
      <c r="Y19" s="7">
        <v>2.4914239801672001E-2</v>
      </c>
      <c r="Z19" s="7">
        <v>1.7163997121336001E-2</v>
      </c>
      <c r="AA19" s="7">
        <v>1.1285328442935999E-2</v>
      </c>
      <c r="AB19" s="7">
        <v>2.9363849586071002E-2</v>
      </c>
      <c r="AC19" s="7">
        <v>1.8213666101703999E-2</v>
      </c>
      <c r="AD19" s="7">
        <v>1.0793873753605999E-2</v>
      </c>
      <c r="AE19" s="10">
        <v>1.219804294239E-3</v>
      </c>
    </row>
    <row r="20" spans="1:31">
      <c r="A20" s="11">
        <v>0.44163000000000002</v>
      </c>
      <c r="B20" s="9">
        <v>2.9717558019790001E-3</v>
      </c>
      <c r="C20" s="7">
        <v>7.6915851463749997E-3</v>
      </c>
      <c r="D20" s="7">
        <v>4.2720428840179996E-3</v>
      </c>
      <c r="E20" s="7">
        <v>6.5137365192560002E-3</v>
      </c>
      <c r="F20" s="7">
        <v>7.4827831304269997E-3</v>
      </c>
      <c r="G20" s="7">
        <v>8.1537684251200004E-3</v>
      </c>
      <c r="H20" s="7">
        <v>2.9211990762341999E-2</v>
      </c>
      <c r="I20" s="7">
        <v>3.585182193048E-3</v>
      </c>
      <c r="J20" s="7">
        <v>2.4894450171989999E-3</v>
      </c>
      <c r="K20" s="7">
        <v>3.4060916526359999E-3</v>
      </c>
      <c r="L20" s="7">
        <v>2.0316255952246998E-2</v>
      </c>
      <c r="M20" s="7">
        <v>1.2350801046684E-2</v>
      </c>
      <c r="N20" s="7">
        <v>8.4845388752929993E-3</v>
      </c>
      <c r="O20" s="7">
        <v>3.0100710876752E-2</v>
      </c>
      <c r="P20" s="10">
        <v>1.6475909642519E-2</v>
      </c>
      <c r="Q20" s="9">
        <v>1.0961366367428E-2</v>
      </c>
      <c r="R20" s="7">
        <v>1.1632914842070999E-2</v>
      </c>
      <c r="S20" s="7">
        <v>1.9157189721114E-2</v>
      </c>
      <c r="T20" s="7">
        <v>1.569620292661E-2</v>
      </c>
      <c r="U20" s="7">
        <v>3.6714643703558002E-2</v>
      </c>
      <c r="V20" s="7">
        <v>4.0969257290539997E-2</v>
      </c>
      <c r="W20" s="7">
        <v>3.2221229936654001E-2</v>
      </c>
      <c r="X20" s="7">
        <v>1.116688333934E-2</v>
      </c>
      <c r="Y20" s="7">
        <v>2.6950180422487001E-2</v>
      </c>
      <c r="Z20" s="7">
        <v>1.4360995641571001E-2</v>
      </c>
      <c r="AA20" s="7">
        <v>1.2407272546845E-2</v>
      </c>
      <c r="AB20" s="7">
        <v>2.6491815784743002E-2</v>
      </c>
      <c r="AC20" s="7">
        <v>1.3856808543064E-2</v>
      </c>
      <c r="AD20" s="7">
        <v>8.6128201415900003E-3</v>
      </c>
      <c r="AE20" s="10">
        <v>2.057724018352E-3</v>
      </c>
    </row>
    <row r="21" spans="1:31">
      <c r="A21" s="11">
        <v>0.46686</v>
      </c>
      <c r="B21" s="9">
        <v>3.7321447835810002E-3</v>
      </c>
      <c r="C21" s="7">
        <v>1.5807113511048999E-2</v>
      </c>
      <c r="D21" s="7">
        <v>8.0834937728959996E-3</v>
      </c>
      <c r="E21" s="7">
        <v>6.5234343998890002E-3</v>
      </c>
      <c r="F21" s="7">
        <v>9.2299263894849992E-3</v>
      </c>
      <c r="G21" s="7">
        <v>6.708998447391E-3</v>
      </c>
      <c r="H21" s="7">
        <v>2.2422904764369998E-2</v>
      </c>
      <c r="I21" s="7">
        <v>3.9123778946879998E-3</v>
      </c>
      <c r="J21" s="7">
        <v>4.342094969785E-3</v>
      </c>
      <c r="K21" s="7">
        <v>2.5250949708649998E-3</v>
      </c>
      <c r="L21" s="7">
        <v>1.914060930402E-2</v>
      </c>
      <c r="M21" s="7">
        <v>1.0515886850975001E-2</v>
      </c>
      <c r="N21" s="7">
        <v>1.0653261407536E-2</v>
      </c>
      <c r="O21" s="7">
        <v>6.0961942622598998E-2</v>
      </c>
      <c r="P21" s="10">
        <v>1.3602666316514999E-2</v>
      </c>
      <c r="Q21" s="9">
        <v>1.0535517544533E-2</v>
      </c>
      <c r="R21" s="7">
        <v>1.3864056999315999E-2</v>
      </c>
      <c r="S21" s="7">
        <v>1.7709210624773E-2</v>
      </c>
      <c r="T21" s="7">
        <v>1.6240149148052E-2</v>
      </c>
      <c r="U21" s="7">
        <v>2.6477968429546E-2</v>
      </c>
      <c r="V21" s="7">
        <v>5.6391635761427999E-2</v>
      </c>
      <c r="W21" s="7">
        <v>5.1800045904413998E-2</v>
      </c>
      <c r="X21" s="7">
        <v>9.5212243065650008E-3</v>
      </c>
      <c r="Y21" s="7">
        <v>3.3711900442081999E-2</v>
      </c>
      <c r="Z21" s="7">
        <v>1.9774310090546001E-2</v>
      </c>
      <c r="AA21" s="7">
        <v>1.5489665760123001E-2</v>
      </c>
      <c r="AB21" s="7">
        <v>2.2818199878196999E-2</v>
      </c>
      <c r="AC21" s="7">
        <v>1.2201825976137001E-2</v>
      </c>
      <c r="AD21" s="7">
        <v>1.0052724983972E-2</v>
      </c>
      <c r="AE21" s="10">
        <v>5.1924400131320003E-3</v>
      </c>
    </row>
    <row r="22" spans="1:31">
      <c r="A22" s="12">
        <v>0.49209000000000003</v>
      </c>
      <c r="B22" s="9">
        <v>2.8425744729549999E-3</v>
      </c>
      <c r="C22" s="7">
        <v>3.7341517074491001E-2</v>
      </c>
      <c r="D22" s="7">
        <v>4.7267018345849999E-3</v>
      </c>
      <c r="E22" s="7">
        <v>7.8717757398820004E-3</v>
      </c>
      <c r="F22" s="7">
        <v>1.1017686577182001E-2</v>
      </c>
      <c r="G22" s="7">
        <v>7.4465535148020004E-3</v>
      </c>
      <c r="H22" s="7">
        <v>1.5853293028177999E-2</v>
      </c>
      <c r="I22" s="7">
        <v>3.559902860595E-3</v>
      </c>
      <c r="J22" s="7">
        <v>4.40984532225E-3</v>
      </c>
      <c r="K22" s="7">
        <v>2.8728432783890001E-3</v>
      </c>
      <c r="L22" s="7">
        <v>1.4808632618985001E-2</v>
      </c>
      <c r="M22" s="7">
        <v>5.5988642567839997E-3</v>
      </c>
      <c r="N22" s="7">
        <v>8.5617441978190004E-3</v>
      </c>
      <c r="O22" s="7">
        <v>4.9866037540483001E-2</v>
      </c>
      <c r="P22" s="10">
        <v>7.3226054861200004E-3</v>
      </c>
      <c r="Q22" s="9">
        <v>9.7592512196810009E-3</v>
      </c>
      <c r="R22" s="7">
        <v>1.0239366061562E-2</v>
      </c>
      <c r="S22" s="7">
        <v>1.4975020527643001E-2</v>
      </c>
      <c r="T22" s="7">
        <v>1.7526641145646001E-2</v>
      </c>
      <c r="U22" s="7">
        <v>2.0933303694603E-2</v>
      </c>
      <c r="V22" s="7">
        <v>4.9160180172289E-2</v>
      </c>
      <c r="W22" s="7">
        <v>6.9748585605191996E-2</v>
      </c>
      <c r="X22" s="7">
        <v>7.4268735318419998E-3</v>
      </c>
      <c r="Y22" s="7">
        <v>3.7389154942675001E-2</v>
      </c>
      <c r="Z22" s="7">
        <v>1.8416925909800999E-2</v>
      </c>
      <c r="AA22" s="7">
        <v>1.5901017956106999E-2</v>
      </c>
      <c r="AB22" s="7">
        <v>1.6994602886096999E-2</v>
      </c>
      <c r="AC22" s="7">
        <v>8.9527346403339998E-3</v>
      </c>
      <c r="AD22" s="7">
        <v>7.499653309633E-3</v>
      </c>
      <c r="AE22" s="10">
        <v>5.8154209601990001E-3</v>
      </c>
    </row>
    <row r="23" spans="1:31">
      <c r="A23" s="11">
        <v>0.51732</v>
      </c>
      <c r="B23" s="9">
        <v>6.4149153175470002E-3</v>
      </c>
      <c r="C23" s="7">
        <v>6.9803338529668996E-2</v>
      </c>
      <c r="D23" s="7">
        <v>8.9934637356940007E-3</v>
      </c>
      <c r="E23" s="7">
        <v>1.2997873883680001E-2</v>
      </c>
      <c r="F23" s="7">
        <v>1.9527555829202001E-2</v>
      </c>
      <c r="G23" s="7">
        <v>4.8758482471539999E-3</v>
      </c>
      <c r="H23" s="7">
        <v>1.3709336674575001E-2</v>
      </c>
      <c r="I23" s="7">
        <v>3.3928540891149999E-3</v>
      </c>
      <c r="J23" s="7">
        <v>6.5146411414999999E-3</v>
      </c>
      <c r="K23" s="7">
        <v>2.47845562036E-3</v>
      </c>
      <c r="L23" s="7">
        <v>1.0981940454431001E-2</v>
      </c>
      <c r="M23" s="7">
        <v>4.6477767095529999E-3</v>
      </c>
      <c r="N23" s="7">
        <v>7.3980189867070001E-3</v>
      </c>
      <c r="O23" s="7">
        <v>4.3968616880866E-2</v>
      </c>
      <c r="P23" s="10">
        <v>6.4364796959459998E-3</v>
      </c>
      <c r="Q23" s="9">
        <v>1.1800078784697E-2</v>
      </c>
      <c r="R23" s="7">
        <v>1.0516813801421001E-2</v>
      </c>
      <c r="S23" s="7">
        <v>2.1893446520049001E-2</v>
      </c>
      <c r="T23" s="7">
        <v>2.2630598766082002E-2</v>
      </c>
      <c r="U23" s="7">
        <v>1.8002753325949E-2</v>
      </c>
      <c r="V23" s="7">
        <v>4.5439134946225E-2</v>
      </c>
      <c r="W23" s="7">
        <v>7.5077854762769E-2</v>
      </c>
      <c r="X23" s="7">
        <v>1.4920193731406E-2</v>
      </c>
      <c r="Y23" s="7">
        <v>3.6792646500806998E-2</v>
      </c>
      <c r="Z23" s="7">
        <v>1.9309780285326001E-2</v>
      </c>
      <c r="AA23" s="7">
        <v>9.4778693416029992E-3</v>
      </c>
      <c r="AB23" s="7">
        <v>1.1742304859998E-2</v>
      </c>
      <c r="AC23" s="7">
        <v>6.2777632760059997E-3</v>
      </c>
      <c r="AD23" s="7">
        <v>6.4881827802210001E-3</v>
      </c>
      <c r="AE23" s="10">
        <v>5.9225340266400002E-3</v>
      </c>
    </row>
    <row r="24" spans="1:31">
      <c r="A24" s="11">
        <v>0.54256000000000004</v>
      </c>
      <c r="B24" s="9">
        <v>3.120291794463E-3</v>
      </c>
      <c r="C24" s="7">
        <v>8.2836561383681007E-2</v>
      </c>
      <c r="D24" s="7">
        <v>7.2094301945730003E-3</v>
      </c>
      <c r="E24" s="7">
        <v>1.876129570391E-2</v>
      </c>
      <c r="F24" s="7">
        <v>1.7966882189284002E-2</v>
      </c>
      <c r="G24" s="7">
        <v>6.5874934013030002E-3</v>
      </c>
      <c r="H24" s="7">
        <v>1.7280084053127E-2</v>
      </c>
      <c r="I24" s="7">
        <v>5.4734073260650001E-3</v>
      </c>
      <c r="J24" s="7">
        <v>1.3332053426472E-2</v>
      </c>
      <c r="K24" s="7">
        <v>3.6402880386849999E-3</v>
      </c>
      <c r="L24" s="7">
        <v>9.1109433503130006E-3</v>
      </c>
      <c r="M24" s="7">
        <v>3.1393688046109998E-3</v>
      </c>
      <c r="N24" s="7">
        <v>6.4239246604429999E-3</v>
      </c>
      <c r="O24" s="7">
        <v>2.4269960911836998E-2</v>
      </c>
      <c r="P24" s="10">
        <v>5.0946674197329999E-3</v>
      </c>
      <c r="Q24" s="9">
        <v>1.004939798146E-2</v>
      </c>
      <c r="R24" s="7">
        <v>5.8529077046030002E-3</v>
      </c>
      <c r="S24" s="7">
        <v>1.3549534646447E-2</v>
      </c>
      <c r="T24" s="7">
        <v>1.1887060756191E-2</v>
      </c>
      <c r="U24" s="7">
        <v>2.3047424225302999E-2</v>
      </c>
      <c r="V24" s="7">
        <v>5.3758904056040002E-2</v>
      </c>
      <c r="W24" s="7">
        <v>6.7331776717443004E-2</v>
      </c>
      <c r="X24" s="7">
        <v>1.3959565433468E-2</v>
      </c>
      <c r="Y24" s="7">
        <v>3.7891822748174001E-2</v>
      </c>
      <c r="Z24" s="7">
        <v>2.7963278169536001E-2</v>
      </c>
      <c r="AA24" s="7">
        <v>9.0445236449630002E-3</v>
      </c>
      <c r="AB24" s="7">
        <v>8.0288954287919996E-3</v>
      </c>
      <c r="AC24" s="7">
        <v>4.4950376720539996E-3</v>
      </c>
      <c r="AD24" s="7">
        <v>5.5634258182939997E-3</v>
      </c>
      <c r="AE24" s="10">
        <v>6.231497137857E-3</v>
      </c>
    </row>
    <row r="25" spans="1:31">
      <c r="A25" s="11">
        <v>0.56779000000000002</v>
      </c>
      <c r="B25" s="9">
        <v>3.3210848542010001E-3</v>
      </c>
      <c r="C25" s="7">
        <v>4.8108404077098002E-2</v>
      </c>
      <c r="D25" s="7">
        <v>1.1844821899971001E-2</v>
      </c>
      <c r="E25" s="7">
        <v>2.3837091273563999E-2</v>
      </c>
      <c r="F25" s="7">
        <v>2.2501410921613001E-2</v>
      </c>
      <c r="G25" s="7">
        <v>3.8138953006070001E-3</v>
      </c>
      <c r="H25" s="7">
        <v>1.1083931037681001E-2</v>
      </c>
      <c r="I25" s="7">
        <v>3.9638720407839997E-3</v>
      </c>
      <c r="J25" s="7">
        <v>1.0993202771447001E-2</v>
      </c>
      <c r="K25" s="7">
        <v>1.9840118892970001E-3</v>
      </c>
      <c r="L25" s="7">
        <v>1.1835556470177E-2</v>
      </c>
      <c r="M25" s="7">
        <v>3.954176159803E-3</v>
      </c>
      <c r="N25" s="7">
        <v>1.0686686521322999E-2</v>
      </c>
      <c r="O25" s="7">
        <v>2.3595046077518E-2</v>
      </c>
      <c r="P25" s="10">
        <v>7.8226304175540006E-3</v>
      </c>
      <c r="Q25" s="9">
        <v>1.1672976212667999E-2</v>
      </c>
      <c r="R25" s="7">
        <v>8.2509182485499995E-3</v>
      </c>
      <c r="S25" s="7">
        <v>1.2462083197256999E-2</v>
      </c>
      <c r="T25" s="7">
        <v>8.5572172591870006E-3</v>
      </c>
      <c r="U25" s="7">
        <v>1.4450141176869E-2</v>
      </c>
      <c r="V25" s="7">
        <v>2.8156801581257E-2</v>
      </c>
      <c r="W25" s="7">
        <v>8.4367600458208999E-2</v>
      </c>
      <c r="X25" s="7">
        <v>2.1376860594243E-2</v>
      </c>
      <c r="Y25" s="7">
        <v>3.9154095645657999E-2</v>
      </c>
      <c r="Z25" s="7">
        <v>1.9553433254577E-2</v>
      </c>
      <c r="AA25" s="7">
        <v>1.6706309275086002E-2</v>
      </c>
      <c r="AB25" s="7">
        <v>8.9051259055730001E-3</v>
      </c>
      <c r="AC25" s="7">
        <v>5.1948629736300002E-3</v>
      </c>
      <c r="AD25" s="7">
        <v>7.4547328064410003E-3</v>
      </c>
      <c r="AE25" s="10">
        <v>1.0440666572886E-2</v>
      </c>
    </row>
    <row r="26" spans="1:31">
      <c r="A26" s="11">
        <v>0.59301999999999999</v>
      </c>
      <c r="B26" s="9">
        <v>3.9358325700409999E-3</v>
      </c>
      <c r="C26" s="7">
        <v>3.5046119904305E-2</v>
      </c>
      <c r="D26" s="7">
        <v>7.5320305362269998E-3</v>
      </c>
      <c r="E26" s="7">
        <v>3.2439509776408998E-2</v>
      </c>
      <c r="F26" s="7">
        <v>2.4387622339103E-2</v>
      </c>
      <c r="G26" s="7">
        <v>3.6156494010670002E-3</v>
      </c>
      <c r="H26" s="7">
        <v>1.2008783616827E-2</v>
      </c>
      <c r="I26" s="7">
        <v>3.6794966229329999E-3</v>
      </c>
      <c r="J26" s="7">
        <v>1.5099827950935001E-2</v>
      </c>
      <c r="K26" s="7">
        <v>1.831449985906E-3</v>
      </c>
      <c r="L26" s="7">
        <v>9.6737373987430004E-3</v>
      </c>
      <c r="M26" s="7">
        <v>2.9009584411769998E-3</v>
      </c>
      <c r="N26" s="7">
        <v>8.9420062037800004E-3</v>
      </c>
      <c r="O26" s="7">
        <v>2.7292408711233E-2</v>
      </c>
      <c r="P26" s="10">
        <v>9.0969469266900006E-3</v>
      </c>
      <c r="Q26" s="9">
        <v>8.4225041694600006E-3</v>
      </c>
      <c r="R26" s="7">
        <v>5.3177883888720001E-3</v>
      </c>
      <c r="S26" s="7">
        <v>1.4708809767041E-2</v>
      </c>
      <c r="T26" s="7">
        <v>8.0895795524280004E-3</v>
      </c>
      <c r="U26" s="7">
        <v>1.3301057941366001E-2</v>
      </c>
      <c r="V26" s="7">
        <v>1.9020266717796001E-2</v>
      </c>
      <c r="W26" s="7">
        <v>3.0932169485744999E-2</v>
      </c>
      <c r="X26" s="7">
        <v>2.1143790961171999E-2</v>
      </c>
      <c r="Y26" s="7">
        <v>2.4838842891685999E-2</v>
      </c>
      <c r="Z26" s="7">
        <v>1.6793442422777999E-2</v>
      </c>
      <c r="AA26" s="7">
        <v>1.0431488314601001E-2</v>
      </c>
      <c r="AB26" s="7">
        <v>7.6315402478349999E-3</v>
      </c>
      <c r="AC26" s="7">
        <v>4.4434840703319999E-3</v>
      </c>
      <c r="AD26" s="7">
        <v>6.3271095771759997E-3</v>
      </c>
      <c r="AE26" s="10">
        <v>1.3853563341165999E-2</v>
      </c>
    </row>
    <row r="27" spans="1:31">
      <c r="A27" s="11">
        <v>0.61824999999999997</v>
      </c>
      <c r="B27" s="9">
        <v>4.6501644754200003E-3</v>
      </c>
      <c r="C27" s="7">
        <v>2.2812872134200999E-2</v>
      </c>
      <c r="D27" s="7">
        <v>8.8071586123779997E-3</v>
      </c>
      <c r="E27" s="7">
        <v>3.4528883542866998E-2</v>
      </c>
      <c r="F27" s="7">
        <v>2.2561647537078001E-2</v>
      </c>
      <c r="G27" s="7">
        <v>1.7534707803559999E-3</v>
      </c>
      <c r="H27" s="7">
        <v>1.0974288768330001E-2</v>
      </c>
      <c r="I27" s="7">
        <v>2.727942693498E-3</v>
      </c>
      <c r="J27" s="7">
        <v>1.3291442047364E-2</v>
      </c>
      <c r="K27" s="7">
        <v>1.9669206233110001E-3</v>
      </c>
      <c r="L27" s="7">
        <v>1.1249321984370999E-2</v>
      </c>
      <c r="M27" s="7">
        <v>5.5457672440550002E-3</v>
      </c>
      <c r="N27" s="7">
        <v>1.0946733045458E-2</v>
      </c>
      <c r="O27" s="7">
        <v>1.4342436748233E-2</v>
      </c>
      <c r="P27" s="10">
        <v>1.1522414731886E-2</v>
      </c>
      <c r="Q27" s="9">
        <v>9.3458812109489999E-3</v>
      </c>
      <c r="R27" s="7">
        <v>5.888645315425E-3</v>
      </c>
      <c r="S27" s="7">
        <v>1.4585027438596999E-2</v>
      </c>
      <c r="T27" s="7">
        <v>6.8360511046519998E-3</v>
      </c>
      <c r="U27" s="7">
        <v>1.2773112489104999E-2</v>
      </c>
      <c r="V27" s="7">
        <v>1.2640990671056E-2</v>
      </c>
      <c r="W27" s="7">
        <v>1.5580425851423999E-2</v>
      </c>
      <c r="X27" s="7">
        <v>2.6254328218222E-2</v>
      </c>
      <c r="Y27" s="7">
        <v>2.0011233800881999E-2</v>
      </c>
      <c r="Z27" s="7">
        <v>1.1489053283199E-2</v>
      </c>
      <c r="AA27" s="7">
        <v>1.2999674525237001E-2</v>
      </c>
      <c r="AB27" s="7">
        <v>1.4785356572662001E-2</v>
      </c>
      <c r="AC27" s="7">
        <v>6.9321476172869998E-3</v>
      </c>
      <c r="AD27" s="7">
        <v>8.4538932654079999E-3</v>
      </c>
      <c r="AE27" s="10">
        <v>1.9360211973515E-2</v>
      </c>
    </row>
    <row r="28" spans="1:31">
      <c r="A28" s="11">
        <v>0.64348000000000005</v>
      </c>
      <c r="B28" s="9">
        <v>2.9576298150900001E-3</v>
      </c>
      <c r="C28" s="7">
        <v>1.8500178001979999E-2</v>
      </c>
      <c r="D28" s="7">
        <v>1.2879761988177999E-2</v>
      </c>
      <c r="E28" s="7">
        <v>4.5810692845718003E-2</v>
      </c>
      <c r="F28" s="7">
        <v>2.8280360295914998E-2</v>
      </c>
      <c r="G28" s="7">
        <v>3.4298418511319998E-3</v>
      </c>
      <c r="H28" s="7">
        <v>1.0522495806322999E-2</v>
      </c>
      <c r="I28" s="7">
        <v>5.0365185976920003E-3</v>
      </c>
      <c r="J28" s="7">
        <v>2.0782967912338E-2</v>
      </c>
      <c r="K28" s="7">
        <v>2.1285098700370001E-3</v>
      </c>
      <c r="L28" s="7">
        <v>7.6862707366989998E-3</v>
      </c>
      <c r="M28" s="7">
        <v>2.9624492692139999E-3</v>
      </c>
      <c r="N28" s="7">
        <v>6.393922540621E-3</v>
      </c>
      <c r="O28" s="7">
        <v>9.3536310131060001E-3</v>
      </c>
      <c r="P28" s="10">
        <v>8.0636862616509999E-3</v>
      </c>
      <c r="Q28" s="9">
        <v>6.9897698343880004E-3</v>
      </c>
      <c r="R28" s="7">
        <v>5.9302135180070003E-3</v>
      </c>
      <c r="S28" s="7">
        <v>2.5191827412982998E-2</v>
      </c>
      <c r="T28" s="7">
        <v>9.3880919412880001E-3</v>
      </c>
      <c r="U28" s="7">
        <v>1.0442339791345E-2</v>
      </c>
      <c r="V28" s="7">
        <v>1.511555513426E-2</v>
      </c>
      <c r="W28" s="7">
        <v>1.4212980039353E-2</v>
      </c>
      <c r="X28" s="7">
        <v>3.8831510436464003E-2</v>
      </c>
      <c r="Y28" s="7">
        <v>1.837339429251E-2</v>
      </c>
      <c r="Z28" s="7">
        <v>1.6187227266278002E-2</v>
      </c>
      <c r="AA28" s="7">
        <v>1.0422658888583999E-2</v>
      </c>
      <c r="AB28" s="7">
        <v>8.0392534049060008E-3</v>
      </c>
      <c r="AC28" s="7">
        <v>3.4669347170500002E-3</v>
      </c>
      <c r="AD28" s="7">
        <v>6.1512729464679996E-3</v>
      </c>
      <c r="AE28" s="10">
        <v>1.5577147465286999E-2</v>
      </c>
    </row>
    <row r="29" spans="1:31">
      <c r="A29" s="11">
        <v>0.66871000000000003</v>
      </c>
      <c r="B29" s="9">
        <v>2.6482626661679999E-3</v>
      </c>
      <c r="C29" s="7">
        <v>1.7512975632722999E-2</v>
      </c>
      <c r="D29" s="7">
        <v>1.1031862231767E-2</v>
      </c>
      <c r="E29" s="7">
        <v>3.4833388596466001E-2</v>
      </c>
      <c r="F29" s="7">
        <v>2.4357234714945001E-2</v>
      </c>
      <c r="G29" s="7">
        <v>6.9279437581069997E-3</v>
      </c>
      <c r="H29" s="7">
        <v>1.2385178395221E-2</v>
      </c>
      <c r="I29" s="7">
        <v>6.813564255017E-3</v>
      </c>
      <c r="J29" s="7">
        <v>2.8729789373153E-2</v>
      </c>
      <c r="K29" s="7">
        <v>3.2425154751060002E-3</v>
      </c>
      <c r="L29" s="7">
        <v>8.1415527781189996E-3</v>
      </c>
      <c r="M29" s="7">
        <v>2.3753754792439998E-3</v>
      </c>
      <c r="N29" s="7">
        <v>9.3379060094580003E-3</v>
      </c>
      <c r="O29" s="7">
        <v>8.711075728483E-3</v>
      </c>
      <c r="P29" s="10">
        <v>8.3863712107570005E-3</v>
      </c>
      <c r="Q29" s="9">
        <v>6.7246751891489997E-3</v>
      </c>
      <c r="R29" s="7">
        <v>5.9545049584719999E-3</v>
      </c>
      <c r="S29" s="7">
        <v>1.8389412410424001E-2</v>
      </c>
      <c r="T29" s="7">
        <v>5.9147390291479996E-3</v>
      </c>
      <c r="U29" s="7">
        <v>1.2800693159368E-2</v>
      </c>
      <c r="V29" s="7">
        <v>1.4077599768872E-2</v>
      </c>
      <c r="W29" s="7">
        <v>2.1568591892672E-2</v>
      </c>
      <c r="X29" s="7">
        <v>3.1236597247938001E-2</v>
      </c>
      <c r="Y29" s="7">
        <v>2.0080266815314999E-2</v>
      </c>
      <c r="Z29" s="7">
        <v>1.5654207528353E-2</v>
      </c>
      <c r="AA29" s="7">
        <v>1.6756403513289001E-2</v>
      </c>
      <c r="AB29" s="7">
        <v>7.8290981236880004E-3</v>
      </c>
      <c r="AC29" s="7">
        <v>3.4499825868689999E-3</v>
      </c>
      <c r="AD29" s="7">
        <v>6.9407813055470001E-3</v>
      </c>
      <c r="AE29" s="10">
        <v>1.5389660387032E-2</v>
      </c>
    </row>
    <row r="30" spans="1:31">
      <c r="A30" s="11">
        <v>0.69394</v>
      </c>
      <c r="B30" s="9">
        <v>4.9369677798380002E-3</v>
      </c>
      <c r="C30" s="7">
        <v>7.0244104753960004E-3</v>
      </c>
      <c r="D30" s="7">
        <v>9.4530077745899992E-3</v>
      </c>
      <c r="E30" s="7">
        <v>2.7226560312143998E-2</v>
      </c>
      <c r="F30" s="7">
        <v>2.2180464207395001E-2</v>
      </c>
      <c r="G30" s="7">
        <v>8.9710943539280004E-3</v>
      </c>
      <c r="H30" s="7">
        <v>1.1701537320621999E-2</v>
      </c>
      <c r="I30" s="7">
        <v>7.4724984263529999E-3</v>
      </c>
      <c r="J30" s="7">
        <v>3.5706403458056001E-2</v>
      </c>
      <c r="K30" s="7">
        <v>1.941501598278E-3</v>
      </c>
      <c r="L30" s="7">
        <v>6.8909795107229997E-3</v>
      </c>
      <c r="M30" s="7">
        <v>2.5292456371380002E-3</v>
      </c>
      <c r="N30" s="7">
        <v>7.4114973359489999E-3</v>
      </c>
      <c r="O30" s="7">
        <v>7.6183511184100003E-3</v>
      </c>
      <c r="P30" s="10">
        <v>7.2258796375910001E-3</v>
      </c>
      <c r="Q30" s="9">
        <v>8.4482612317719995E-3</v>
      </c>
      <c r="R30" s="7">
        <v>4.2346106083100002E-3</v>
      </c>
      <c r="S30" s="7">
        <v>1.9599686097107001E-2</v>
      </c>
      <c r="T30" s="7">
        <v>4.5903624453619996E-3</v>
      </c>
      <c r="U30" s="7">
        <v>7.9192948271190004E-3</v>
      </c>
      <c r="V30" s="7">
        <v>1.5550566070758E-2</v>
      </c>
      <c r="W30" s="7">
        <v>7.493765531262E-3</v>
      </c>
      <c r="X30" s="7">
        <v>2.7904399527253002E-2</v>
      </c>
      <c r="Y30" s="7">
        <v>2.3205539105236001E-2</v>
      </c>
      <c r="Z30" s="7">
        <v>1.4195999920728E-2</v>
      </c>
      <c r="AA30" s="7">
        <v>8.6747490708589999E-3</v>
      </c>
      <c r="AB30" s="7">
        <v>1.0418817865057E-2</v>
      </c>
      <c r="AC30" s="7">
        <v>3.3114281029289999E-3</v>
      </c>
      <c r="AD30" s="7">
        <v>5.252804593019E-3</v>
      </c>
      <c r="AE30" s="10">
        <v>1.6074663724076999E-2</v>
      </c>
    </row>
    <row r="31" spans="1:31">
      <c r="A31" s="11">
        <v>0.71918000000000004</v>
      </c>
      <c r="B31" s="9">
        <v>2.7645216695650001E-3</v>
      </c>
      <c r="C31" s="7">
        <v>5.4259733549180001E-3</v>
      </c>
      <c r="D31" s="7">
        <v>9.0877708405959993E-3</v>
      </c>
      <c r="E31" s="7">
        <v>1.8255034464369001E-2</v>
      </c>
      <c r="F31" s="7">
        <v>1.7110115550711E-2</v>
      </c>
      <c r="G31" s="7">
        <v>7.5001182048599997E-3</v>
      </c>
      <c r="H31" s="7">
        <v>9.5579883136289994E-3</v>
      </c>
      <c r="I31" s="7">
        <v>6.6861727467270003E-3</v>
      </c>
      <c r="J31" s="7">
        <v>2.4324567530087E-2</v>
      </c>
      <c r="K31" s="7">
        <v>1.1625813475799999E-3</v>
      </c>
      <c r="L31" s="7">
        <v>7.1808600535299997E-3</v>
      </c>
      <c r="M31" s="7">
        <v>2.5172535549979999E-3</v>
      </c>
      <c r="N31" s="7">
        <v>7.2447195312759999E-3</v>
      </c>
      <c r="O31" s="7">
        <v>7.236545287793E-3</v>
      </c>
      <c r="P31" s="10">
        <v>7.2448797533990004E-3</v>
      </c>
      <c r="Q31" s="9">
        <v>7.5436597414550001E-3</v>
      </c>
      <c r="R31" s="7">
        <v>3.5765431304119999E-3</v>
      </c>
      <c r="S31" s="7">
        <v>1.3508661858861E-2</v>
      </c>
      <c r="T31" s="7">
        <v>3.40542617936E-3</v>
      </c>
      <c r="U31" s="7">
        <v>7.0767849487240004E-3</v>
      </c>
      <c r="V31" s="7">
        <v>8.5070848240809994E-3</v>
      </c>
      <c r="W31" s="7">
        <v>5.1306764976819996E-3</v>
      </c>
      <c r="X31" s="7">
        <v>2.3322936009666E-2</v>
      </c>
      <c r="Y31" s="7">
        <v>1.351064597942E-2</v>
      </c>
      <c r="Z31" s="7">
        <v>8.6456349357160005E-3</v>
      </c>
      <c r="AA31" s="7">
        <v>1.000657358401E-2</v>
      </c>
      <c r="AB31" s="7">
        <v>1.1971705219233001E-2</v>
      </c>
      <c r="AC31" s="7">
        <v>2.85635196705E-3</v>
      </c>
      <c r="AD31" s="7">
        <v>5.3920307394909996E-3</v>
      </c>
      <c r="AE31" s="10">
        <v>1.6098330794019001E-2</v>
      </c>
    </row>
    <row r="32" spans="1:31">
      <c r="A32" s="11">
        <v>0.74441000000000002</v>
      </c>
      <c r="B32" s="9">
        <v>3.8876476862450002E-3</v>
      </c>
      <c r="C32" s="7">
        <v>2.9994203736949999E-3</v>
      </c>
      <c r="D32" s="7">
        <v>1.2550728807438001E-2</v>
      </c>
      <c r="E32" s="7">
        <v>2.0832332109975E-2</v>
      </c>
      <c r="F32" s="7">
        <v>1.9304665072037999E-2</v>
      </c>
      <c r="G32" s="7">
        <v>8.7122459921710003E-3</v>
      </c>
      <c r="H32" s="7">
        <v>7.7335023746130001E-3</v>
      </c>
      <c r="I32" s="7">
        <v>6.3182225024250001E-3</v>
      </c>
      <c r="J32" s="7">
        <v>2.4961496687732E-2</v>
      </c>
      <c r="K32" s="7">
        <v>1.943085412537E-3</v>
      </c>
      <c r="L32" s="7">
        <v>6.6692814166780003E-3</v>
      </c>
      <c r="M32" s="7">
        <v>2.820578819458E-3</v>
      </c>
      <c r="N32" s="7">
        <v>6.4444112876060004E-3</v>
      </c>
      <c r="O32" s="7">
        <v>6.2302617148460001E-3</v>
      </c>
      <c r="P32" s="10">
        <v>6.221738659999E-3</v>
      </c>
      <c r="Q32" s="9">
        <v>4.7807628044720003E-3</v>
      </c>
      <c r="R32" s="7">
        <v>5.5208254221780001E-3</v>
      </c>
      <c r="S32" s="7">
        <v>1.9092702166354999E-2</v>
      </c>
      <c r="T32" s="7">
        <v>5.2771452390719996E-3</v>
      </c>
      <c r="U32" s="7">
        <v>4.6615800196810001E-3</v>
      </c>
      <c r="V32" s="7">
        <v>8.090739967248E-3</v>
      </c>
      <c r="W32" s="7">
        <v>5.670374210437E-3</v>
      </c>
      <c r="X32" s="7">
        <v>2.4379485843298E-2</v>
      </c>
      <c r="Y32" s="7">
        <v>1.3113010851394E-2</v>
      </c>
      <c r="Z32" s="7">
        <v>9.241342884453E-3</v>
      </c>
      <c r="AA32" s="7">
        <v>8.5152235745659995E-3</v>
      </c>
      <c r="AB32" s="7">
        <v>1.3327316975487001E-2</v>
      </c>
      <c r="AC32" s="7">
        <v>2.7813326193969999E-3</v>
      </c>
      <c r="AD32" s="7">
        <v>4.9249140645119998E-3</v>
      </c>
      <c r="AE32" s="10">
        <v>1.4481020041213001E-2</v>
      </c>
    </row>
    <row r="33" spans="1:31">
      <c r="A33" s="11">
        <v>0.76963999999999999</v>
      </c>
      <c r="B33" s="9">
        <v>2.4952509405140001E-3</v>
      </c>
      <c r="C33" s="7">
        <v>4.3594721441310002E-3</v>
      </c>
      <c r="D33" s="7">
        <v>9.7186351242350005E-3</v>
      </c>
      <c r="E33" s="7">
        <v>1.476275626266E-2</v>
      </c>
      <c r="F33" s="7">
        <v>1.8628421852714998E-2</v>
      </c>
      <c r="G33" s="7">
        <v>1.0146813676329001E-2</v>
      </c>
      <c r="H33" s="7">
        <v>9.9926466775649998E-3</v>
      </c>
      <c r="I33" s="7">
        <v>6.2611717299780002E-3</v>
      </c>
      <c r="J33" s="7">
        <v>2.3047998836645E-2</v>
      </c>
      <c r="K33" s="7">
        <v>1.792417719165E-3</v>
      </c>
      <c r="L33" s="7">
        <v>6.460416502818E-3</v>
      </c>
      <c r="M33" s="7">
        <v>2.9233363295099999E-3</v>
      </c>
      <c r="N33" s="7">
        <v>8.6325258175930005E-3</v>
      </c>
      <c r="O33" s="7">
        <v>5.3857653546799996E-3</v>
      </c>
      <c r="P33" s="10">
        <v>6.096502833027E-3</v>
      </c>
      <c r="Q33" s="9">
        <v>4.3867129812220004E-3</v>
      </c>
      <c r="R33" s="7">
        <v>3.9086809326679996E-3</v>
      </c>
      <c r="S33" s="7">
        <v>2.3282039749739001E-2</v>
      </c>
      <c r="T33" s="7">
        <v>5.8724633011519997E-3</v>
      </c>
      <c r="U33" s="7">
        <v>6.3164453145790004E-3</v>
      </c>
      <c r="V33" s="7">
        <v>7.49426586465E-3</v>
      </c>
      <c r="W33" s="7">
        <v>4.6172905253930004E-3</v>
      </c>
      <c r="X33" s="7">
        <v>2.2735405704109E-2</v>
      </c>
      <c r="Y33" s="7">
        <v>1.2871574121083E-2</v>
      </c>
      <c r="Z33" s="7">
        <v>6.6666824049030002E-3</v>
      </c>
      <c r="AA33" s="7">
        <v>1.6361615335408999E-2</v>
      </c>
      <c r="AB33" s="7">
        <v>1.4835932493906001E-2</v>
      </c>
      <c r="AC33" s="7">
        <v>2.9103329853480001E-3</v>
      </c>
      <c r="AD33" s="7">
        <v>5.8585258511390003E-3</v>
      </c>
      <c r="AE33" s="10">
        <v>1.5064143404413E-2</v>
      </c>
    </row>
    <row r="34" spans="1:31">
      <c r="A34" s="11">
        <v>0.79486999999999997</v>
      </c>
      <c r="B34" s="9">
        <v>5.4675255921229999E-3</v>
      </c>
      <c r="C34" s="7">
        <v>6.3467243576060001E-3</v>
      </c>
      <c r="D34" s="7">
        <v>1.3014156554255E-2</v>
      </c>
      <c r="E34" s="7">
        <v>2.1597960243808001E-2</v>
      </c>
      <c r="F34" s="7">
        <v>2.0321369679646002E-2</v>
      </c>
      <c r="G34" s="7">
        <v>1.1077140590158E-2</v>
      </c>
      <c r="H34" s="7">
        <v>8.6070915918209992E-3</v>
      </c>
      <c r="I34" s="7">
        <v>7.2334777440290002E-3</v>
      </c>
      <c r="J34" s="7">
        <v>2.2597123456797E-2</v>
      </c>
      <c r="K34" s="7">
        <v>1.8359921901067999E-2</v>
      </c>
      <c r="L34" s="7">
        <v>5.7145736729819997E-3</v>
      </c>
      <c r="M34" s="7">
        <v>2.959326222453E-3</v>
      </c>
      <c r="N34" s="7">
        <v>5.6936826357749997E-3</v>
      </c>
      <c r="O34" s="7">
        <v>5.8706774058420001E-3</v>
      </c>
      <c r="P34" s="10">
        <v>4.403148832304E-3</v>
      </c>
      <c r="Q34" s="9">
        <v>6.2686538378789996E-3</v>
      </c>
      <c r="R34" s="7">
        <v>5.03606865034E-3</v>
      </c>
      <c r="S34" s="7">
        <v>2.4858670551467E-2</v>
      </c>
      <c r="T34" s="7">
        <v>6.9135270304679997E-3</v>
      </c>
      <c r="U34" s="7">
        <v>7.1100754237469997E-3</v>
      </c>
      <c r="V34" s="7">
        <v>6.3809523018819999E-3</v>
      </c>
      <c r="W34" s="7">
        <v>4.7769928213349999E-3</v>
      </c>
      <c r="X34" s="7">
        <v>2.4920438788066001E-2</v>
      </c>
      <c r="Y34" s="7">
        <v>1.2331388784563999E-2</v>
      </c>
      <c r="Z34" s="7">
        <v>6.8690544738980001E-3</v>
      </c>
      <c r="AA34" s="7">
        <v>7.9710166326609991E-3</v>
      </c>
      <c r="AB34" s="7">
        <v>1.531626990548E-2</v>
      </c>
      <c r="AC34" s="7">
        <v>2.9381193314589999E-3</v>
      </c>
      <c r="AD34" s="7">
        <v>4.620387853488E-3</v>
      </c>
      <c r="AE34" s="10">
        <v>1.3365718681742E-2</v>
      </c>
    </row>
    <row r="35" spans="1:31">
      <c r="A35" s="11">
        <v>0.82010000000000005</v>
      </c>
      <c r="B35" s="9">
        <v>2.025833530052E-3</v>
      </c>
      <c r="C35" s="7">
        <v>2.3442107083710001E-3</v>
      </c>
      <c r="D35" s="7">
        <v>8.552607354093E-3</v>
      </c>
      <c r="E35" s="7">
        <v>1.1102202550843999E-2</v>
      </c>
      <c r="F35" s="7">
        <v>1.3044559043241E-2</v>
      </c>
      <c r="G35" s="7">
        <v>9.6210221904250003E-3</v>
      </c>
      <c r="H35" s="7">
        <v>1.4137258939192999E-2</v>
      </c>
      <c r="I35" s="7">
        <v>7.2701163246529999E-3</v>
      </c>
      <c r="J35" s="7">
        <v>2.1873192191955999E-2</v>
      </c>
      <c r="K35" s="7">
        <v>9.2087414024640008E-3</v>
      </c>
      <c r="L35" s="7">
        <v>6.1559453557020003E-3</v>
      </c>
      <c r="M35" s="7">
        <v>3.248724809555E-3</v>
      </c>
      <c r="N35" s="7">
        <v>5.9834033877119996E-3</v>
      </c>
      <c r="O35" s="7">
        <v>5.2132568189870001E-3</v>
      </c>
      <c r="P35" s="10">
        <v>4.0871724979190003E-3</v>
      </c>
      <c r="Q35" s="9">
        <v>5.3824096025979996E-3</v>
      </c>
      <c r="R35" s="7">
        <v>3.2734230204590001E-3</v>
      </c>
      <c r="S35" s="7">
        <v>1.4962780813945E-2</v>
      </c>
      <c r="T35" s="7">
        <v>5.4869235153050004E-3</v>
      </c>
      <c r="U35" s="7">
        <v>6.5434602120640001E-3</v>
      </c>
      <c r="V35" s="7">
        <v>6.0691354503530004E-3</v>
      </c>
      <c r="W35" s="7">
        <v>4.6711795673259997E-3</v>
      </c>
      <c r="X35" s="7">
        <v>1.413041315802E-2</v>
      </c>
      <c r="Y35" s="7">
        <v>1.0806542608466E-2</v>
      </c>
      <c r="Z35" s="7">
        <v>6.0272613085210003E-3</v>
      </c>
      <c r="AA35" s="7">
        <v>9.3951758645329994E-3</v>
      </c>
      <c r="AB35" s="7">
        <v>1.6095577599639001E-2</v>
      </c>
      <c r="AC35" s="7">
        <v>3.4520701459510002E-3</v>
      </c>
      <c r="AD35" s="7">
        <v>4.2314438771459996E-3</v>
      </c>
      <c r="AE35" s="10">
        <v>1.3890529377544999E-2</v>
      </c>
    </row>
    <row r="36" spans="1:31">
      <c r="A36" s="11">
        <v>0.84533000000000003</v>
      </c>
      <c r="B36" s="9">
        <v>2.8397146856020002E-3</v>
      </c>
      <c r="C36" s="7">
        <v>2.8327788265260002E-3</v>
      </c>
      <c r="D36" s="7">
        <v>1.217048728971E-2</v>
      </c>
      <c r="E36" s="7">
        <v>1.0214432479848001E-2</v>
      </c>
      <c r="F36" s="7">
        <v>1.265369861099E-2</v>
      </c>
      <c r="G36" s="7">
        <v>1.0351704402871E-2</v>
      </c>
      <c r="H36" s="7">
        <v>8.5707001012350001E-3</v>
      </c>
      <c r="I36" s="7">
        <v>8.1662956652770007E-3</v>
      </c>
      <c r="J36" s="7">
        <v>2.1804346038518E-2</v>
      </c>
      <c r="K36" s="7">
        <v>1.1902718328627999E-2</v>
      </c>
      <c r="L36" s="7">
        <v>5.6780278096179998E-3</v>
      </c>
      <c r="M36" s="7">
        <v>3.6229509819040002E-3</v>
      </c>
      <c r="N36" s="7">
        <v>4.998531681319E-3</v>
      </c>
      <c r="O36" s="7">
        <v>5.5745731975609999E-3</v>
      </c>
      <c r="P36" s="10">
        <v>3.9112647325699997E-3</v>
      </c>
      <c r="Q36" s="9">
        <v>7.1846544287289997E-3</v>
      </c>
      <c r="R36" s="7">
        <v>5.0484707712499998E-3</v>
      </c>
      <c r="S36" s="7">
        <v>1.4419884565518E-2</v>
      </c>
      <c r="T36" s="7">
        <v>4.061050350949E-3</v>
      </c>
      <c r="U36" s="7">
        <v>5.4482939060519998E-3</v>
      </c>
      <c r="V36" s="7">
        <v>7.7711410989060002E-3</v>
      </c>
      <c r="W36" s="7">
        <v>4.8290183634929996E-3</v>
      </c>
      <c r="X36" s="7">
        <v>1.6239428703871E-2</v>
      </c>
      <c r="Y36" s="7">
        <v>9.6328351512849995E-3</v>
      </c>
      <c r="Z36" s="7">
        <v>7.2198138252350004E-3</v>
      </c>
      <c r="AA36" s="7">
        <v>7.9822815055840008E-3</v>
      </c>
      <c r="AB36" s="7">
        <v>1.6334773386273E-2</v>
      </c>
      <c r="AC36" s="7">
        <v>3.011820473032E-3</v>
      </c>
      <c r="AD36" s="7">
        <v>3.9943079434679998E-3</v>
      </c>
      <c r="AE36" s="10">
        <v>1.24702626668E-2</v>
      </c>
    </row>
    <row r="37" spans="1:31">
      <c r="A37" s="11">
        <v>0.87056</v>
      </c>
      <c r="B37" s="9">
        <v>2.4652030831689999E-3</v>
      </c>
      <c r="C37" s="7">
        <v>2.5136420959120001E-3</v>
      </c>
      <c r="D37" s="7">
        <v>7.1070780102119998E-3</v>
      </c>
      <c r="E37" s="7">
        <v>9.7735885972140002E-3</v>
      </c>
      <c r="F37" s="7">
        <v>1.2223384649859999E-2</v>
      </c>
      <c r="G37" s="7">
        <v>1.0175771845763E-2</v>
      </c>
      <c r="H37" s="7">
        <v>7.7190406399179996E-3</v>
      </c>
      <c r="I37" s="7">
        <v>8.9095170411079994E-3</v>
      </c>
      <c r="J37" s="7">
        <v>1.8151909125539E-2</v>
      </c>
      <c r="K37" s="7">
        <v>1.5447193563487E-2</v>
      </c>
      <c r="L37" s="7">
        <v>6.1477278116689998E-3</v>
      </c>
      <c r="M37" s="7">
        <v>4.3473709981239998E-3</v>
      </c>
      <c r="N37" s="7">
        <v>7.4026591555940002E-3</v>
      </c>
      <c r="O37" s="7">
        <v>6.3209120526519997E-3</v>
      </c>
      <c r="P37" s="10">
        <v>4.1066810071770004E-3</v>
      </c>
      <c r="Q37" s="9">
        <v>5.2516846284989998E-3</v>
      </c>
      <c r="R37" s="7">
        <v>2.6053337082460001E-3</v>
      </c>
      <c r="S37" s="7">
        <v>1.2798993667367999E-2</v>
      </c>
      <c r="T37" s="7">
        <v>4.6674740173159998E-3</v>
      </c>
      <c r="U37" s="7">
        <v>4.8279569702779999E-3</v>
      </c>
      <c r="V37" s="7">
        <v>6.0504851406589996E-3</v>
      </c>
      <c r="W37" s="7">
        <v>5.7687794138179998E-3</v>
      </c>
      <c r="X37" s="7">
        <v>1.2454355735786999E-2</v>
      </c>
      <c r="Y37" s="7">
        <v>1.1617394415728E-2</v>
      </c>
      <c r="Z37" s="7">
        <v>5.0254858301840002E-3</v>
      </c>
      <c r="AA37" s="7">
        <v>1.5248597479565E-2</v>
      </c>
      <c r="AB37" s="7">
        <v>1.5042733649117001E-2</v>
      </c>
      <c r="AC37" s="7">
        <v>3.1047482494569998E-3</v>
      </c>
      <c r="AD37" s="7">
        <v>4.9774047127599998E-3</v>
      </c>
      <c r="AE37" s="10">
        <v>1.2757042348799E-2</v>
      </c>
    </row>
    <row r="38" spans="1:31">
      <c r="A38" s="11">
        <v>0.89580000000000004</v>
      </c>
      <c r="B38" s="9">
        <v>5.4626463092409998E-3</v>
      </c>
      <c r="C38" s="7">
        <v>2.2093349968599998E-3</v>
      </c>
      <c r="D38" s="7">
        <v>9.3642109490060001E-3</v>
      </c>
      <c r="E38" s="7">
        <v>8.8362136568189992E-3</v>
      </c>
      <c r="F38" s="7">
        <v>1.0840554244047E-2</v>
      </c>
      <c r="G38" s="7">
        <v>9.6008394123030007E-3</v>
      </c>
      <c r="H38" s="7">
        <v>8.7128808086419998E-3</v>
      </c>
      <c r="I38" s="7">
        <v>9.1260539703989993E-3</v>
      </c>
      <c r="J38" s="7">
        <v>1.546986282872E-2</v>
      </c>
      <c r="K38" s="7">
        <v>1.5871783922731999E-2</v>
      </c>
      <c r="L38" s="7">
        <v>6.912574726548E-3</v>
      </c>
      <c r="M38" s="7">
        <v>7.2684901691319999E-3</v>
      </c>
      <c r="N38" s="7">
        <v>6.5424096010519997E-3</v>
      </c>
      <c r="O38" s="7">
        <v>7.2582256573890001E-3</v>
      </c>
      <c r="P38" s="10">
        <v>4.2133463108069997E-3</v>
      </c>
      <c r="Q38" s="9">
        <v>4.7965593227579997E-3</v>
      </c>
      <c r="R38" s="7">
        <v>3.4479127658519999E-3</v>
      </c>
      <c r="S38" s="7">
        <v>1.1577948357866999E-2</v>
      </c>
      <c r="T38" s="7">
        <v>4.43491684701E-3</v>
      </c>
      <c r="U38" s="7">
        <v>5.2523297683160003E-3</v>
      </c>
      <c r="V38" s="7">
        <v>5.7483102348640002E-3</v>
      </c>
      <c r="W38" s="7">
        <v>4.2424081697709998E-3</v>
      </c>
      <c r="X38" s="7">
        <v>1.1888052360627E-2</v>
      </c>
      <c r="Y38" s="7">
        <v>9.8728634095059994E-3</v>
      </c>
      <c r="Z38" s="7">
        <v>5.5284705519250002E-3</v>
      </c>
      <c r="AA38" s="7">
        <v>9.3774946689499997E-3</v>
      </c>
      <c r="AB38" s="7">
        <v>2.5493117558599E-2</v>
      </c>
      <c r="AC38" s="7">
        <v>6.3273081713370004E-3</v>
      </c>
      <c r="AD38" s="7">
        <v>4.732928906793E-3</v>
      </c>
      <c r="AE38" s="10">
        <v>2.0111428313084E-2</v>
      </c>
    </row>
    <row r="39" spans="1:31">
      <c r="A39" s="11">
        <v>0.92103000000000002</v>
      </c>
      <c r="B39" s="9">
        <v>2.4776397515669998E-3</v>
      </c>
      <c r="C39" s="7">
        <v>2.1893883350650001E-3</v>
      </c>
      <c r="D39" s="7">
        <v>8.3964152981800006E-3</v>
      </c>
      <c r="E39" s="7">
        <v>8.7348418946730007E-3</v>
      </c>
      <c r="F39" s="7">
        <v>1.1448814092201E-2</v>
      </c>
      <c r="G39" s="7">
        <v>1.0726924878215E-2</v>
      </c>
      <c r="H39" s="7">
        <v>7.3072578572230002E-3</v>
      </c>
      <c r="I39" s="7">
        <v>9.9832457452760006E-3</v>
      </c>
      <c r="J39" s="7">
        <v>1.4597199942005999E-2</v>
      </c>
      <c r="K39" s="7">
        <v>1.8923981829751999E-2</v>
      </c>
      <c r="L39" s="7">
        <v>5.3069398115540003E-3</v>
      </c>
      <c r="M39" s="7">
        <v>5.0796341523429997E-3</v>
      </c>
      <c r="N39" s="7">
        <v>4.7741343062370004E-3</v>
      </c>
      <c r="O39" s="7">
        <v>5.0778596265940003E-3</v>
      </c>
      <c r="P39" s="10">
        <v>3.3123968570229999E-3</v>
      </c>
      <c r="Q39" s="9">
        <v>5.4171366751929999E-3</v>
      </c>
      <c r="R39" s="7">
        <v>3.0235333060620001E-3</v>
      </c>
      <c r="S39" s="7">
        <v>1.1146836674816999E-2</v>
      </c>
      <c r="T39" s="7">
        <v>5.2501879825629996E-3</v>
      </c>
      <c r="U39" s="7">
        <v>5.0822500913070001E-3</v>
      </c>
      <c r="V39" s="7">
        <v>6.1592905186569997E-3</v>
      </c>
      <c r="W39" s="7">
        <v>6.0987640226360003E-3</v>
      </c>
      <c r="X39" s="7">
        <v>1.0588754201234001E-2</v>
      </c>
      <c r="Y39" s="7">
        <v>9.2789257710650004E-3</v>
      </c>
      <c r="Z39" s="7">
        <v>5.1789184904549998E-3</v>
      </c>
      <c r="AA39" s="7">
        <v>9.4315623350570005E-3</v>
      </c>
      <c r="AB39" s="7">
        <v>1.4309522287827999E-2</v>
      </c>
      <c r="AC39" s="7">
        <v>4.8082654865109998E-3</v>
      </c>
      <c r="AD39" s="7">
        <v>3.60334056783E-3</v>
      </c>
      <c r="AE39" s="10">
        <v>1.1485976922533E-2</v>
      </c>
    </row>
    <row r="40" spans="1:31">
      <c r="A40" s="11">
        <v>0.94625999999999999</v>
      </c>
      <c r="B40" s="9">
        <v>3.069093390091E-3</v>
      </c>
      <c r="C40" s="7">
        <v>2.5165675700490001E-3</v>
      </c>
      <c r="D40" s="7">
        <v>1.0687109707395E-2</v>
      </c>
      <c r="E40" s="7">
        <v>9.0255888136270002E-3</v>
      </c>
      <c r="F40" s="7">
        <v>1.1632415329174001E-2</v>
      </c>
      <c r="G40" s="7">
        <v>9.2638106266139993E-3</v>
      </c>
      <c r="H40" s="7">
        <v>7.6760004714319999E-3</v>
      </c>
      <c r="I40" s="7">
        <v>1.1358311526462E-2</v>
      </c>
      <c r="J40" s="7">
        <v>1.3376582627771E-2</v>
      </c>
      <c r="K40" s="7">
        <v>2.3172558407229E-2</v>
      </c>
      <c r="L40" s="7">
        <v>4.9932683794590002E-3</v>
      </c>
      <c r="M40" s="7">
        <v>5.7763003531870003E-3</v>
      </c>
      <c r="N40" s="7">
        <v>4.0743464949340004E-3</v>
      </c>
      <c r="O40" s="7">
        <v>4.8076221015990002E-3</v>
      </c>
      <c r="P40" s="10">
        <v>2.7464053333850001E-3</v>
      </c>
      <c r="Q40" s="9">
        <v>4.9574547019020001E-3</v>
      </c>
      <c r="R40" s="7">
        <v>5.0237220492630004E-3</v>
      </c>
      <c r="S40" s="7">
        <v>1.0055981529697E-2</v>
      </c>
      <c r="T40" s="7">
        <v>5.2554861066970004E-3</v>
      </c>
      <c r="U40" s="7">
        <v>5.2375710796439996E-3</v>
      </c>
      <c r="V40" s="7">
        <v>8.5588854678819992E-3</v>
      </c>
      <c r="W40" s="7">
        <v>9.3392249008689993E-3</v>
      </c>
      <c r="X40" s="7">
        <v>1.118605227008E-2</v>
      </c>
      <c r="Y40" s="7">
        <v>9.1753888720180008E-3</v>
      </c>
      <c r="Z40" s="7">
        <v>6.4587029582360003E-3</v>
      </c>
      <c r="AA40" s="7">
        <v>6.6338966982550001E-3</v>
      </c>
      <c r="AB40" s="7">
        <v>1.4787649647491999E-2</v>
      </c>
      <c r="AC40" s="7">
        <v>6.1756080570250001E-3</v>
      </c>
      <c r="AD40" s="7">
        <v>3.090941532454E-3</v>
      </c>
      <c r="AE40" s="10">
        <v>1.0151734887604E-2</v>
      </c>
    </row>
    <row r="41" spans="1:31">
      <c r="A41" s="11">
        <v>0.97148999999999996</v>
      </c>
      <c r="B41" s="9">
        <v>2.4177851185240001E-3</v>
      </c>
      <c r="C41" s="7">
        <v>2.2434864910679999E-3</v>
      </c>
      <c r="D41" s="7">
        <v>7.1428464585659998E-3</v>
      </c>
      <c r="E41" s="7">
        <v>8.6163451417990006E-3</v>
      </c>
      <c r="F41" s="7">
        <v>1.0031305878125001E-2</v>
      </c>
      <c r="G41" s="7">
        <v>1.6800631429424999E-2</v>
      </c>
      <c r="H41" s="7">
        <v>7.8308479844039994E-3</v>
      </c>
      <c r="I41" s="7">
        <v>1.6070912680739999E-2</v>
      </c>
      <c r="J41" s="7">
        <v>1.7993961489842E-2</v>
      </c>
      <c r="K41" s="7">
        <v>2.4924571353274999E-2</v>
      </c>
      <c r="L41" s="7">
        <v>6.4377300904030002E-3</v>
      </c>
      <c r="M41" s="7">
        <v>6.5114072018279999E-3</v>
      </c>
      <c r="N41" s="7">
        <v>6.0637038121839999E-3</v>
      </c>
      <c r="O41" s="7">
        <v>5.3015301106410003E-3</v>
      </c>
      <c r="P41" s="10">
        <v>3.312026819219E-3</v>
      </c>
      <c r="Q41" s="9">
        <v>4.520357534949E-3</v>
      </c>
      <c r="R41" s="7">
        <v>3.2840394216970001E-3</v>
      </c>
      <c r="S41" s="7">
        <v>9.6731124890129996E-3</v>
      </c>
      <c r="T41" s="7">
        <v>5.3657551123739997E-3</v>
      </c>
      <c r="U41" s="7">
        <v>5.2280398905380004E-3</v>
      </c>
      <c r="V41" s="7">
        <v>1.0278450515202001E-2</v>
      </c>
      <c r="W41" s="7">
        <v>4.590380541857E-3</v>
      </c>
      <c r="X41" s="7">
        <v>9.7289922636769992E-3</v>
      </c>
      <c r="Y41" s="7">
        <v>1.3621637577274E-2</v>
      </c>
      <c r="Z41" s="7">
        <v>7.7181628904160002E-3</v>
      </c>
      <c r="AA41" s="7">
        <v>1.4385544360945E-2</v>
      </c>
      <c r="AB41" s="7">
        <v>1.5715417469190002E-2</v>
      </c>
      <c r="AC41" s="7">
        <v>7.5769936590510002E-3</v>
      </c>
      <c r="AD41" s="7">
        <v>4.4683039452029999E-3</v>
      </c>
      <c r="AE41" s="10">
        <v>1.0538675010056E-2</v>
      </c>
    </row>
    <row r="42" spans="1:31">
      <c r="A42" s="12">
        <v>0.99672000000000005</v>
      </c>
      <c r="B42" s="9">
        <v>5.3025523734899997E-3</v>
      </c>
      <c r="C42" s="7">
        <v>2.69497220193E-3</v>
      </c>
      <c r="D42" s="7">
        <v>7.1460494427730004E-3</v>
      </c>
      <c r="E42" s="7">
        <v>8.5583753523770009E-3</v>
      </c>
      <c r="F42" s="7">
        <v>1.0722190707612E-2</v>
      </c>
      <c r="G42" s="7">
        <v>8.8791431139559999E-3</v>
      </c>
      <c r="H42" s="7">
        <v>7.7420371231199997E-3</v>
      </c>
      <c r="I42" s="7">
        <v>1.1472186864168E-2</v>
      </c>
      <c r="J42" s="7">
        <v>8.2798023687390004E-3</v>
      </c>
      <c r="K42" s="7">
        <v>2.9195973161478001E-2</v>
      </c>
      <c r="L42" s="7">
        <v>5.205220959127E-3</v>
      </c>
      <c r="M42" s="7">
        <v>6.5413139567789998E-3</v>
      </c>
      <c r="N42" s="7">
        <v>3.0877293431420001E-3</v>
      </c>
      <c r="O42" s="7">
        <v>4.9574122136150003E-3</v>
      </c>
      <c r="P42" s="10">
        <v>2.3328501388880001E-3</v>
      </c>
      <c r="Q42" s="9">
        <v>5.7926285886620004E-3</v>
      </c>
      <c r="R42" s="7">
        <v>3.6568843644209999E-3</v>
      </c>
      <c r="S42" s="7">
        <v>9.0776199327790002E-3</v>
      </c>
      <c r="T42" s="7">
        <v>4.3925922372670002E-3</v>
      </c>
      <c r="U42" s="7">
        <v>5.602058304438E-3</v>
      </c>
      <c r="V42" s="7">
        <v>6.944969021446E-3</v>
      </c>
      <c r="W42" s="7">
        <v>6.0261152221819997E-3</v>
      </c>
      <c r="X42" s="7">
        <v>9.1793657176240002E-3</v>
      </c>
      <c r="Y42" s="7">
        <v>9.7030462753089994E-3</v>
      </c>
      <c r="Z42" s="7">
        <v>5.1374390393919998E-3</v>
      </c>
      <c r="AA42" s="7">
        <v>6.7746163736350003E-3</v>
      </c>
      <c r="AB42" s="7">
        <v>1.7265891684618999E-2</v>
      </c>
      <c r="AC42" s="7">
        <v>1.188921723919E-2</v>
      </c>
      <c r="AD42" s="7">
        <v>2.998742394431E-3</v>
      </c>
      <c r="AE42" s="10">
        <v>1.0557546423454E-2</v>
      </c>
    </row>
    <row r="43" spans="1:31">
      <c r="A43" s="11">
        <v>1.0219499999999999</v>
      </c>
      <c r="B43" s="9">
        <v>3.2400010605500001E-3</v>
      </c>
      <c r="C43" s="7">
        <v>2.6249256907559999E-3</v>
      </c>
      <c r="D43" s="7">
        <v>7.1085809765149997E-3</v>
      </c>
      <c r="E43" s="7">
        <v>8.3623106283020002E-3</v>
      </c>
      <c r="F43" s="7">
        <v>1.0892063591433E-2</v>
      </c>
      <c r="G43" s="7">
        <v>8.0376277944660002E-3</v>
      </c>
      <c r="H43" s="7">
        <v>7.9406957870900002E-3</v>
      </c>
      <c r="I43" s="7">
        <v>1.3024760492312999E-2</v>
      </c>
      <c r="J43" s="7">
        <v>7.0670273731999996E-3</v>
      </c>
      <c r="K43" s="7">
        <v>2.8971023783455001E-2</v>
      </c>
      <c r="L43" s="7">
        <v>5.3619260857250004E-3</v>
      </c>
      <c r="M43" s="7">
        <v>6.8870754904870003E-3</v>
      </c>
      <c r="N43" s="7">
        <v>3.745715889967E-3</v>
      </c>
      <c r="O43" s="7">
        <v>5.1737159425799999E-3</v>
      </c>
      <c r="P43" s="10">
        <v>2.3631547462119999E-3</v>
      </c>
      <c r="Q43" s="9">
        <v>4.3800372296939998E-3</v>
      </c>
      <c r="R43" s="7">
        <v>3.5935412839189999E-3</v>
      </c>
      <c r="S43" s="7">
        <v>9.3198761349839992E-3</v>
      </c>
      <c r="T43" s="7">
        <v>5.2884730704620001E-3</v>
      </c>
      <c r="U43" s="7">
        <v>5.3712630101270002E-3</v>
      </c>
      <c r="V43" s="7">
        <v>6.6025621369670004E-3</v>
      </c>
      <c r="W43" s="7">
        <v>4.6094400305010004E-3</v>
      </c>
      <c r="X43" s="7">
        <v>8.7014466302140006E-3</v>
      </c>
      <c r="Y43" s="7">
        <v>1.0455490144001E-2</v>
      </c>
      <c r="Z43" s="7">
        <v>4.2109370325700002E-3</v>
      </c>
      <c r="AA43" s="7">
        <v>9.3850840279639993E-3</v>
      </c>
      <c r="AB43" s="7">
        <v>1.7371406518455999E-2</v>
      </c>
      <c r="AC43" s="7">
        <v>1.6088888789163001E-2</v>
      </c>
      <c r="AD43" s="7">
        <v>3.501600403806E-3</v>
      </c>
      <c r="AE43" s="10">
        <v>1.1487099688859999E-2</v>
      </c>
    </row>
    <row r="44" spans="1:31">
      <c r="A44" s="11">
        <v>1.0471900000000001</v>
      </c>
      <c r="B44" s="9">
        <v>3.4409688171320001E-3</v>
      </c>
      <c r="C44" s="7">
        <v>3.190466820318E-3</v>
      </c>
      <c r="D44" s="7">
        <v>9.6438307537050003E-3</v>
      </c>
      <c r="E44" s="7">
        <v>8.6818707075429994E-3</v>
      </c>
      <c r="F44" s="7">
        <v>1.134830862409E-2</v>
      </c>
      <c r="G44" s="7">
        <v>8.7279304004589994E-3</v>
      </c>
      <c r="H44" s="7">
        <v>7.8008652278239998E-3</v>
      </c>
      <c r="I44" s="7">
        <v>1.4170383894235E-2</v>
      </c>
      <c r="J44" s="7">
        <v>7.9358106633380006E-3</v>
      </c>
      <c r="K44" s="7">
        <v>3.3869760093832003E-2</v>
      </c>
      <c r="L44" s="7">
        <v>5.7121714173370003E-3</v>
      </c>
      <c r="M44" s="7">
        <v>7.8729395942819993E-3</v>
      </c>
      <c r="N44" s="7">
        <v>4.6801120975380004E-3</v>
      </c>
      <c r="O44" s="7">
        <v>5.3276128716179998E-3</v>
      </c>
      <c r="P44" s="10">
        <v>2.5860057471140002E-3</v>
      </c>
      <c r="Q44" s="9">
        <v>5.6179517320079997E-3</v>
      </c>
      <c r="R44" s="7">
        <v>5.8916282445539998E-3</v>
      </c>
      <c r="S44" s="7">
        <v>8.6842429087110005E-3</v>
      </c>
      <c r="T44" s="7">
        <v>5.416878847337E-3</v>
      </c>
      <c r="U44" s="7">
        <v>6.6718265723860002E-3</v>
      </c>
      <c r="V44" s="7">
        <v>1.0033951031187999E-2</v>
      </c>
      <c r="W44" s="7">
        <v>5.9882028608870003E-3</v>
      </c>
      <c r="X44" s="7">
        <v>9.4522077176310004E-3</v>
      </c>
      <c r="Y44" s="7">
        <v>8.5435392462200003E-3</v>
      </c>
      <c r="Z44" s="7">
        <v>6.4668048407539999E-3</v>
      </c>
      <c r="AA44" s="7">
        <v>1.1543072459346E-2</v>
      </c>
      <c r="AB44" s="7">
        <v>1.7744744901821E-2</v>
      </c>
      <c r="AC44" s="7">
        <v>2.2553128852595E-2</v>
      </c>
      <c r="AD44" s="7">
        <v>3.2796999858189999E-3</v>
      </c>
      <c r="AE44" s="10">
        <v>1.1677067778591999E-2</v>
      </c>
    </row>
    <row r="45" spans="1:31">
      <c r="A45" s="11">
        <v>1.0724199999999999</v>
      </c>
      <c r="B45" s="9">
        <v>2.4658284978750001E-3</v>
      </c>
      <c r="C45" s="7">
        <v>4.444738191448E-3</v>
      </c>
      <c r="D45" s="7">
        <v>1.0692876153794001E-2</v>
      </c>
      <c r="E45" s="7">
        <v>1.2009487358994E-2</v>
      </c>
      <c r="F45" s="7">
        <v>1.5414467480016E-2</v>
      </c>
      <c r="G45" s="7">
        <v>8.5981880169219999E-3</v>
      </c>
      <c r="H45" s="7">
        <v>8.5538407876299995E-3</v>
      </c>
      <c r="I45" s="7">
        <v>1.2704268749202E-2</v>
      </c>
      <c r="J45" s="7">
        <v>5.5888076374039997E-3</v>
      </c>
      <c r="K45" s="7">
        <v>9.0048106722580998E-2</v>
      </c>
      <c r="L45" s="7">
        <v>6.1396002784429998E-3</v>
      </c>
      <c r="M45" s="7">
        <v>7.8007779885560001E-3</v>
      </c>
      <c r="N45" s="7">
        <v>3.3348771251399999E-3</v>
      </c>
      <c r="O45" s="7">
        <v>5.0401923812930004E-3</v>
      </c>
      <c r="P45" s="10">
        <v>2.531297527877E-3</v>
      </c>
      <c r="Q45" s="9">
        <v>4.6161324867359998E-3</v>
      </c>
      <c r="R45" s="7">
        <v>6.7416166760379996E-3</v>
      </c>
      <c r="S45" s="7">
        <v>1.3278909491759999E-2</v>
      </c>
      <c r="T45" s="7">
        <v>9.1000322173430005E-3</v>
      </c>
      <c r="U45" s="7">
        <v>7.8541727707419993E-3</v>
      </c>
      <c r="V45" s="7">
        <v>6.6682551974799999E-3</v>
      </c>
      <c r="W45" s="7">
        <v>5.5996823281829998E-3</v>
      </c>
      <c r="X45" s="7">
        <v>1.1196376959017E-2</v>
      </c>
      <c r="Y45" s="7">
        <v>1.071216551148E-2</v>
      </c>
      <c r="Z45" s="7">
        <v>4.887811036949E-3</v>
      </c>
      <c r="AA45" s="7">
        <v>8.5165195004429997E-3</v>
      </c>
      <c r="AB45" s="7">
        <v>1.6972492331264001E-2</v>
      </c>
      <c r="AC45" s="7">
        <v>2.6344553657495998E-2</v>
      </c>
      <c r="AD45" s="7">
        <v>3.601376612381E-3</v>
      </c>
      <c r="AE45" s="10">
        <v>1.3568902968552E-2</v>
      </c>
    </row>
    <row r="46" spans="1:31">
      <c r="A46" s="11">
        <v>1.09765</v>
      </c>
      <c r="B46" s="9">
        <v>6.0340447499559998E-3</v>
      </c>
      <c r="C46" s="7">
        <v>4.4310714749490002E-3</v>
      </c>
      <c r="D46" s="7">
        <v>6.7448040157470001E-3</v>
      </c>
      <c r="E46" s="7">
        <v>8.9791543016759998E-3</v>
      </c>
      <c r="F46" s="7">
        <v>1.1655497487191E-2</v>
      </c>
      <c r="G46" s="7">
        <v>7.9756647653969996E-3</v>
      </c>
      <c r="H46" s="7">
        <v>1.110298797695E-2</v>
      </c>
      <c r="I46" s="7">
        <v>1.2623704845206999E-2</v>
      </c>
      <c r="J46" s="7">
        <v>5.6929360337699998E-3</v>
      </c>
      <c r="K46" s="7">
        <v>2.9659295340286999E-2</v>
      </c>
      <c r="L46" s="7">
        <v>5.490967644938E-3</v>
      </c>
      <c r="M46" s="7">
        <v>9.1635197037059999E-3</v>
      </c>
      <c r="N46" s="7">
        <v>2.92998844126E-3</v>
      </c>
      <c r="O46" s="7">
        <v>5.9013412820340004E-3</v>
      </c>
      <c r="P46" s="10">
        <v>2.309880922782E-3</v>
      </c>
      <c r="Q46" s="9">
        <v>7.0281362956979999E-3</v>
      </c>
      <c r="R46" s="7">
        <v>5.4745935537489996E-3</v>
      </c>
      <c r="S46" s="7">
        <v>7.6714534720940001E-3</v>
      </c>
      <c r="T46" s="7">
        <v>5.8679887728370003E-3</v>
      </c>
      <c r="U46" s="7">
        <v>6.0377387917389998E-3</v>
      </c>
      <c r="V46" s="7">
        <v>6.7546959738159999E-3</v>
      </c>
      <c r="W46" s="7">
        <v>5.9206896394200003E-3</v>
      </c>
      <c r="X46" s="7">
        <v>8.5004424132020008E-3</v>
      </c>
      <c r="Y46" s="7">
        <v>9.2953351546380004E-3</v>
      </c>
      <c r="Z46" s="7">
        <v>5.743067797956E-3</v>
      </c>
      <c r="AA46" s="7">
        <v>7.8540704940549995E-3</v>
      </c>
      <c r="AB46" s="7">
        <v>1.5492780832229E-2</v>
      </c>
      <c r="AC46" s="7">
        <v>3.0059074799073E-2</v>
      </c>
      <c r="AD46" s="7">
        <v>3.269521236994E-3</v>
      </c>
      <c r="AE46" s="10">
        <v>1.2599197874215E-2</v>
      </c>
    </row>
    <row r="47" spans="1:31">
      <c r="A47" s="11">
        <v>1.1228800000000001</v>
      </c>
      <c r="B47" s="9">
        <v>2.9017932094820001E-3</v>
      </c>
      <c r="C47" s="7">
        <v>4.0918075774549999E-3</v>
      </c>
      <c r="D47" s="7">
        <v>7.0496535908990002E-3</v>
      </c>
      <c r="E47" s="7">
        <v>9.4051439641229997E-3</v>
      </c>
      <c r="F47" s="7">
        <v>1.0810364256259E-2</v>
      </c>
      <c r="G47" s="7">
        <v>8.7878833284759997E-3</v>
      </c>
      <c r="H47" s="7">
        <v>7.6418456671440002E-3</v>
      </c>
      <c r="I47" s="7">
        <v>1.4763192621164999E-2</v>
      </c>
      <c r="J47" s="7">
        <v>5.1810307286819998E-3</v>
      </c>
      <c r="K47" s="7">
        <v>2.5874502157882999E-2</v>
      </c>
      <c r="L47" s="7">
        <v>7.8746087597260008E-3</v>
      </c>
      <c r="M47" s="7">
        <v>8.2853676002879999E-3</v>
      </c>
      <c r="N47" s="7">
        <v>4.854231040212E-3</v>
      </c>
      <c r="O47" s="7">
        <v>5.4586026921169999E-3</v>
      </c>
      <c r="P47" s="10">
        <v>3.3427388675800001E-3</v>
      </c>
      <c r="Q47" s="9">
        <v>6.3145220263349996E-3</v>
      </c>
      <c r="R47" s="7">
        <v>4.9717474113519997E-3</v>
      </c>
      <c r="S47" s="7">
        <v>7.3959921966259999E-3</v>
      </c>
      <c r="T47" s="7">
        <v>5.6569765405729997E-3</v>
      </c>
      <c r="U47" s="7">
        <v>5.763991758751E-3</v>
      </c>
      <c r="V47" s="7">
        <v>7.4349123324359999E-3</v>
      </c>
      <c r="W47" s="7">
        <v>6.7114400868350001E-3</v>
      </c>
      <c r="X47" s="7">
        <v>8.2448397934599994E-3</v>
      </c>
      <c r="Y47" s="7">
        <v>9.6369448603640002E-3</v>
      </c>
      <c r="Z47" s="7">
        <v>5.3865395360879996E-3</v>
      </c>
      <c r="AA47" s="7">
        <v>1.2518912092421E-2</v>
      </c>
      <c r="AB47" s="7">
        <v>1.5398343445665E-2</v>
      </c>
      <c r="AC47" s="7">
        <v>3.2123569588908003E-2</v>
      </c>
      <c r="AD47" s="7">
        <v>4.8190757377960004E-3</v>
      </c>
      <c r="AE47" s="10">
        <v>2.0500813442342E-2</v>
      </c>
    </row>
    <row r="48" spans="1:31">
      <c r="A48" s="11">
        <v>1.17334</v>
      </c>
      <c r="B48" s="9">
        <v>3.8325168558919999E-3</v>
      </c>
      <c r="C48" s="7">
        <v>3.4576146869379999E-3</v>
      </c>
      <c r="D48" s="7">
        <v>9.4740851303939996E-3</v>
      </c>
      <c r="E48" s="7">
        <v>9.6090767089299992E-3</v>
      </c>
      <c r="F48" s="7">
        <v>1.1893384420065E-2</v>
      </c>
      <c r="G48" s="7">
        <v>8.9164040349220004E-3</v>
      </c>
      <c r="H48" s="7">
        <v>7.9276830159100004E-3</v>
      </c>
      <c r="I48" s="7">
        <v>1.3471235671859001E-2</v>
      </c>
      <c r="J48" s="7">
        <v>5.6785207295090004E-3</v>
      </c>
      <c r="K48" s="7">
        <v>2.7453504487089001E-2</v>
      </c>
      <c r="L48" s="7">
        <v>7.2983403885550002E-3</v>
      </c>
      <c r="M48" s="7">
        <v>1.3353873013709E-2</v>
      </c>
      <c r="N48" s="7">
        <v>4.6341608461820004E-3</v>
      </c>
      <c r="O48" s="7">
        <v>9.6158018292229995E-3</v>
      </c>
      <c r="P48" s="10">
        <v>2.8731202221609999E-3</v>
      </c>
      <c r="Q48" s="9">
        <v>6.3099940237480003E-3</v>
      </c>
      <c r="R48" s="7">
        <v>8.7330938529479995E-3</v>
      </c>
      <c r="S48" s="7">
        <v>8.2321803252960006E-3</v>
      </c>
      <c r="T48" s="7">
        <v>6.15881462858E-3</v>
      </c>
      <c r="U48" s="7">
        <v>6.9825649352349998E-3</v>
      </c>
      <c r="V48" s="7">
        <v>7.7531744638329996E-3</v>
      </c>
      <c r="W48" s="7">
        <v>6.50563016899E-3</v>
      </c>
      <c r="X48" s="7">
        <v>1.0035187921898E-2</v>
      </c>
      <c r="Y48" s="7">
        <v>1.0450980719169001E-2</v>
      </c>
      <c r="Z48" s="7">
        <v>7.6062870823710004E-3</v>
      </c>
      <c r="AA48" s="7">
        <v>1.2558597960435E-2</v>
      </c>
      <c r="AB48" s="7">
        <v>1.4483267182798999E-2</v>
      </c>
      <c r="AC48" s="7">
        <v>3.6688451571220998E-2</v>
      </c>
      <c r="AD48" s="7">
        <v>4.3465785289779997E-3</v>
      </c>
      <c r="AE48" s="10">
        <v>1.8136156645100002E-2</v>
      </c>
    </row>
    <row r="49" spans="1:31">
      <c r="A49" s="11">
        <v>1.1985699999999999</v>
      </c>
      <c r="B49" s="9">
        <v>3.4471111582029998E-3</v>
      </c>
      <c r="C49" s="7">
        <v>4.7012804494699998E-3</v>
      </c>
      <c r="D49" s="7">
        <v>7.6869596705149996E-3</v>
      </c>
      <c r="E49" s="7">
        <v>9.4225957347739992E-3</v>
      </c>
      <c r="F49" s="7">
        <v>1.1887113152596E-2</v>
      </c>
      <c r="G49" s="7">
        <v>8.5082381254130007E-3</v>
      </c>
      <c r="H49" s="7">
        <v>8.108280786775E-3</v>
      </c>
      <c r="I49" s="7">
        <v>1.6746060048690999E-2</v>
      </c>
      <c r="J49" s="7">
        <v>5.2675589595999996E-3</v>
      </c>
      <c r="K49" s="7">
        <v>2.6497544443827001E-2</v>
      </c>
      <c r="L49" s="7">
        <v>6.2741236433809999E-3</v>
      </c>
      <c r="M49" s="7">
        <v>9.8269309352210007E-3</v>
      </c>
      <c r="N49" s="7">
        <v>3.3990346637030001E-3</v>
      </c>
      <c r="O49" s="7">
        <v>6.5873753057220001E-3</v>
      </c>
      <c r="P49" s="10">
        <v>2.535375569628E-3</v>
      </c>
      <c r="Q49" s="9">
        <v>6.0826192856390003E-3</v>
      </c>
      <c r="R49" s="7">
        <v>6.2485753358869998E-3</v>
      </c>
      <c r="S49" s="7">
        <v>7.3394249102339999E-3</v>
      </c>
      <c r="T49" s="7">
        <v>5.8454333381780001E-3</v>
      </c>
      <c r="U49" s="7">
        <v>6.8610474209670003E-3</v>
      </c>
      <c r="V49" s="7">
        <v>7.701363615932E-3</v>
      </c>
      <c r="W49" s="7">
        <v>6.4808414227069998E-3</v>
      </c>
      <c r="X49" s="7">
        <v>8.3671506040199992E-3</v>
      </c>
      <c r="Y49" s="7">
        <v>8.212038141529E-3</v>
      </c>
      <c r="Z49" s="7">
        <v>8.5899128294990006E-3</v>
      </c>
      <c r="AA49" s="7">
        <v>1.0877744858984999E-2</v>
      </c>
      <c r="AB49" s="7">
        <v>2.2589355133895001E-2</v>
      </c>
      <c r="AC49" s="7">
        <v>5.6253379567313001E-2</v>
      </c>
      <c r="AD49" s="7">
        <v>3.891973918099E-3</v>
      </c>
      <c r="AE49" s="10">
        <v>1.4784707847461E-2</v>
      </c>
    </row>
    <row r="50" spans="1:31">
      <c r="A50" s="11">
        <v>1.2238100000000001</v>
      </c>
      <c r="B50" s="9">
        <v>5.3764858252739996E-3</v>
      </c>
      <c r="C50" s="7">
        <v>4.6248044219320003E-3</v>
      </c>
      <c r="D50" s="7">
        <v>1.172612338961E-2</v>
      </c>
      <c r="E50" s="7">
        <v>9.2146124262999993E-3</v>
      </c>
      <c r="F50" s="7">
        <v>1.2747571756534E-2</v>
      </c>
      <c r="G50" s="7">
        <v>7.8652794223549993E-3</v>
      </c>
      <c r="H50" s="7">
        <v>8.4808997038920003E-3</v>
      </c>
      <c r="I50" s="7">
        <v>1.5131433093559001E-2</v>
      </c>
      <c r="J50" s="7">
        <v>6.4017396630429999E-3</v>
      </c>
      <c r="K50" s="7">
        <v>2.1569734795265E-2</v>
      </c>
      <c r="L50" s="7">
        <v>6.8086129818729999E-3</v>
      </c>
      <c r="M50" s="7">
        <v>1.1531510006186E-2</v>
      </c>
      <c r="N50" s="7">
        <v>2.8085259761460001E-3</v>
      </c>
      <c r="O50" s="7">
        <v>6.1585133859809998E-3</v>
      </c>
      <c r="P50" s="10">
        <v>2.4215760533310001E-3</v>
      </c>
      <c r="Q50" s="9">
        <v>7.788756858739E-3</v>
      </c>
      <c r="R50" s="7">
        <v>8.7369580332219993E-3</v>
      </c>
      <c r="S50" s="7">
        <v>7.8222316108920008E-3</v>
      </c>
      <c r="T50" s="7">
        <v>5.8810648455290002E-3</v>
      </c>
      <c r="U50" s="7">
        <v>7.2858102554910001E-3</v>
      </c>
      <c r="V50" s="7">
        <v>7.4704921697059997E-3</v>
      </c>
      <c r="W50" s="7">
        <v>7.08747298012E-3</v>
      </c>
      <c r="X50" s="7">
        <v>8.9589684869929992E-3</v>
      </c>
      <c r="Y50" s="7">
        <v>1.0651433962122E-2</v>
      </c>
      <c r="Z50" s="7">
        <v>1.0985339139635999E-2</v>
      </c>
      <c r="AA50" s="7">
        <v>1.2543404346706999E-2</v>
      </c>
      <c r="AB50" s="7">
        <v>1.2689965703431999E-2</v>
      </c>
      <c r="AC50" s="7">
        <v>3.2162846617575999E-2</v>
      </c>
      <c r="AD50" s="7">
        <v>4.3369982584959997E-3</v>
      </c>
      <c r="AE50" s="10">
        <v>1.481211609234E-2</v>
      </c>
    </row>
    <row r="51" spans="1:31">
      <c r="A51" s="11">
        <v>1.2490399999999999</v>
      </c>
      <c r="B51" s="9">
        <v>3.897904138017E-3</v>
      </c>
      <c r="C51" s="7">
        <v>5.4067857662989998E-3</v>
      </c>
      <c r="D51" s="7">
        <v>2.283560962118E-2</v>
      </c>
      <c r="E51" s="7">
        <v>1.0178662729489999E-2</v>
      </c>
      <c r="F51" s="7">
        <v>1.2365669856411E-2</v>
      </c>
      <c r="G51" s="7">
        <v>1.5807017542347999E-2</v>
      </c>
      <c r="H51" s="7">
        <v>8.7658972490290005E-3</v>
      </c>
      <c r="I51" s="7">
        <v>2.6104405522528001E-2</v>
      </c>
      <c r="J51" s="7">
        <v>1.2322471239771E-2</v>
      </c>
      <c r="K51" s="7">
        <v>1.9787911122133E-2</v>
      </c>
      <c r="L51" s="7">
        <v>7.9652326734589995E-3</v>
      </c>
      <c r="M51" s="7">
        <v>1.0664289569853E-2</v>
      </c>
      <c r="N51" s="7">
        <v>5.4340302444720002E-3</v>
      </c>
      <c r="O51" s="7">
        <v>6.7628642960099999E-3</v>
      </c>
      <c r="P51" s="10">
        <v>2.8245170819909998E-3</v>
      </c>
      <c r="Q51" s="9">
        <v>5.9771088628739998E-3</v>
      </c>
      <c r="R51" s="7">
        <v>7.7881382449299999E-3</v>
      </c>
      <c r="S51" s="7">
        <v>7.8051283039299998E-3</v>
      </c>
      <c r="T51" s="7">
        <v>6.5199008070559996E-3</v>
      </c>
      <c r="U51" s="7">
        <v>7.925121792552E-3</v>
      </c>
      <c r="V51" s="7">
        <v>1.3064637024412001E-2</v>
      </c>
      <c r="W51" s="7">
        <v>1.3079799032053E-2</v>
      </c>
      <c r="X51" s="7">
        <v>8.8993568158519994E-3</v>
      </c>
      <c r="Y51" s="7">
        <v>9.8247292176909997E-3</v>
      </c>
      <c r="Z51" s="7">
        <v>4.8439433393744999E-2</v>
      </c>
      <c r="AA51" s="7">
        <v>1.843083284423E-2</v>
      </c>
      <c r="AB51" s="7">
        <v>1.2222918710528E-2</v>
      </c>
      <c r="AC51" s="7">
        <v>2.7792701301982001E-2</v>
      </c>
      <c r="AD51" s="7">
        <v>5.062258207247E-3</v>
      </c>
      <c r="AE51" s="10">
        <v>1.5328178067107999E-2</v>
      </c>
    </row>
    <row r="52" spans="1:31">
      <c r="A52" s="11">
        <v>1.27427</v>
      </c>
      <c r="B52" s="9">
        <v>4.1703857950789996E-3</v>
      </c>
      <c r="C52" s="7">
        <v>6.5321350343339997E-3</v>
      </c>
      <c r="D52" s="7">
        <v>3.8325146302080997E-2</v>
      </c>
      <c r="E52" s="7">
        <v>9.9962651584980002E-3</v>
      </c>
      <c r="F52" s="7">
        <v>1.2089459166737E-2</v>
      </c>
      <c r="G52" s="7">
        <v>1.1655316318326E-2</v>
      </c>
      <c r="H52" s="7">
        <v>9.0122601071760001E-3</v>
      </c>
      <c r="I52" s="7">
        <v>2.0405586806038E-2</v>
      </c>
      <c r="J52" s="7">
        <v>1.3166996433083E-2</v>
      </c>
      <c r="K52" s="7">
        <v>1.8372398616764998E-2</v>
      </c>
      <c r="L52" s="7">
        <v>7.0461345331720004E-3</v>
      </c>
      <c r="M52" s="7">
        <v>1.1238942616335E-2</v>
      </c>
      <c r="N52" s="7">
        <v>3.1941617679890001E-3</v>
      </c>
      <c r="O52" s="7">
        <v>6.9256349687740002E-3</v>
      </c>
      <c r="P52" s="10">
        <v>2.4070556101010001E-3</v>
      </c>
      <c r="Q52" s="9">
        <v>7.1739443489879998E-3</v>
      </c>
      <c r="R52" s="7">
        <v>9.6539013626109997E-3</v>
      </c>
      <c r="S52" s="7">
        <v>7.7807293660870002E-3</v>
      </c>
      <c r="T52" s="7">
        <v>5.9159495712340004E-3</v>
      </c>
      <c r="U52" s="7">
        <v>7.6774280364650003E-3</v>
      </c>
      <c r="V52" s="7">
        <v>1.1120147665184E-2</v>
      </c>
      <c r="W52" s="7">
        <v>8.444777567987E-3</v>
      </c>
      <c r="X52" s="7">
        <v>9.2877890152399997E-3</v>
      </c>
      <c r="Y52" s="7">
        <v>1.417194098178E-2</v>
      </c>
      <c r="Z52" s="7">
        <v>6.5324970579732994E-2</v>
      </c>
      <c r="AA52" s="7">
        <v>1.4586729405467E-2</v>
      </c>
      <c r="AB52" s="7">
        <v>1.2540090719347001E-2</v>
      </c>
      <c r="AC52" s="7">
        <v>2.3638256683570998E-2</v>
      </c>
      <c r="AD52" s="7">
        <v>4.4627606621919997E-3</v>
      </c>
      <c r="AE52" s="10">
        <v>1.2591834298368999E-2</v>
      </c>
    </row>
    <row r="53" spans="1:31">
      <c r="A53" s="11">
        <v>1.2995000000000001</v>
      </c>
      <c r="B53" s="9">
        <v>7.7786687685679999E-3</v>
      </c>
      <c r="C53" s="7">
        <v>6.7028068419450002E-3</v>
      </c>
      <c r="D53" s="7">
        <v>5.5068065519263E-2</v>
      </c>
      <c r="E53" s="7">
        <v>1.1661126501572E-2</v>
      </c>
      <c r="F53" s="7">
        <v>1.3195415768612001E-2</v>
      </c>
      <c r="G53" s="7">
        <v>8.4348009134630007E-3</v>
      </c>
      <c r="H53" s="7">
        <v>1.0044236474799999E-2</v>
      </c>
      <c r="I53" s="7">
        <v>1.9095466156614001E-2</v>
      </c>
      <c r="J53" s="7">
        <v>1.2944139882327E-2</v>
      </c>
      <c r="K53" s="7">
        <v>1.6249169852012999E-2</v>
      </c>
      <c r="L53" s="7">
        <v>7.9063825747140003E-3</v>
      </c>
      <c r="M53" s="7">
        <v>1.1019856531189001E-2</v>
      </c>
      <c r="N53" s="7">
        <v>5.2663631568960001E-3</v>
      </c>
      <c r="O53" s="7">
        <v>7.0028383015260003E-3</v>
      </c>
      <c r="P53" s="10">
        <v>2.843237581401E-3</v>
      </c>
      <c r="Q53" s="9">
        <v>7.0555039042989997E-3</v>
      </c>
      <c r="R53" s="7">
        <v>9.9810120964869999E-3</v>
      </c>
      <c r="S53" s="7">
        <v>8.4331873187139996E-3</v>
      </c>
      <c r="T53" s="7">
        <v>7.0559565286920003E-3</v>
      </c>
      <c r="U53" s="7">
        <v>8.5416472633339999E-3</v>
      </c>
      <c r="V53" s="7">
        <v>9.5852304241130001E-3</v>
      </c>
      <c r="W53" s="7">
        <v>8.3928384454790006E-3</v>
      </c>
      <c r="X53" s="7">
        <v>9.6860264813289996E-3</v>
      </c>
      <c r="Y53" s="7">
        <v>1.1183870072436E-2</v>
      </c>
      <c r="Z53" s="7">
        <v>7.5266858763114994E-2</v>
      </c>
      <c r="AA53" s="7">
        <v>2.4745812611197002E-2</v>
      </c>
      <c r="AB53" s="7">
        <v>1.1784407151732E-2</v>
      </c>
      <c r="AC53" s="7">
        <v>1.9482849295374999E-2</v>
      </c>
      <c r="AD53" s="7">
        <v>5.4638031248969996E-3</v>
      </c>
      <c r="AE53" s="10">
        <v>1.4515820417366E-2</v>
      </c>
    </row>
    <row r="54" spans="1:31">
      <c r="A54" s="11">
        <v>1.32473</v>
      </c>
      <c r="B54" s="9">
        <v>5.8264664647580001E-3</v>
      </c>
      <c r="C54" s="7">
        <v>8.0927935621790004E-3</v>
      </c>
      <c r="D54" s="7">
        <v>7.8603263857028996E-2</v>
      </c>
      <c r="E54" s="7">
        <v>1.0144045053328001E-2</v>
      </c>
      <c r="F54" s="7">
        <v>1.1673023408424001E-2</v>
      </c>
      <c r="G54" s="7">
        <v>9.7280518370970008E-3</v>
      </c>
      <c r="H54" s="7">
        <v>1.0533454174162999E-2</v>
      </c>
      <c r="I54" s="7">
        <v>1.8541259317990999E-2</v>
      </c>
      <c r="J54" s="7">
        <v>1.734545846534E-2</v>
      </c>
      <c r="K54" s="7">
        <v>1.3998645398683E-2</v>
      </c>
      <c r="L54" s="7">
        <v>9.1872319362880008E-3</v>
      </c>
      <c r="M54" s="7">
        <v>1.1586023849021999E-2</v>
      </c>
      <c r="N54" s="7">
        <v>6.5342139565740002E-3</v>
      </c>
      <c r="O54" s="7">
        <v>7.8665494852319991E-3</v>
      </c>
      <c r="P54" s="10">
        <v>2.668016147211E-3</v>
      </c>
      <c r="Q54" s="9">
        <v>1.0020312598371999E-2</v>
      </c>
      <c r="R54" s="7">
        <v>1.0396972730916E-2</v>
      </c>
      <c r="S54" s="7">
        <v>7.5732499522999999E-3</v>
      </c>
      <c r="T54" s="7">
        <v>6.2102636941610001E-3</v>
      </c>
      <c r="U54" s="7">
        <v>8.7161695008389998E-3</v>
      </c>
      <c r="V54" s="7">
        <v>1.0396893200705999E-2</v>
      </c>
      <c r="W54" s="7">
        <v>9.5370050943369995E-3</v>
      </c>
      <c r="X54" s="7">
        <v>8.8450809424529993E-3</v>
      </c>
      <c r="Y54" s="7">
        <v>1.0232617054799E-2</v>
      </c>
      <c r="Z54" s="7">
        <v>8.1112541993116002E-2</v>
      </c>
      <c r="AA54" s="7">
        <v>3.5150913193719997E-2</v>
      </c>
      <c r="AB54" s="7">
        <v>1.2925597343439E-2</v>
      </c>
      <c r="AC54" s="7">
        <v>1.7304641255655E-2</v>
      </c>
      <c r="AD54" s="7">
        <v>7.0040711117019998E-3</v>
      </c>
      <c r="AE54" s="10">
        <v>1.3816273676601E-2</v>
      </c>
    </row>
    <row r="55" spans="1:31">
      <c r="A55" s="11">
        <v>1.34996</v>
      </c>
      <c r="B55" s="9">
        <v>6.7807689443399998E-3</v>
      </c>
      <c r="C55" s="7">
        <v>8.20854389304E-3</v>
      </c>
      <c r="D55" s="7">
        <v>9.7377405309250001E-2</v>
      </c>
      <c r="E55" s="7">
        <v>1.5321526782946999E-2</v>
      </c>
      <c r="F55" s="7">
        <v>1.7090324775685999E-2</v>
      </c>
      <c r="G55" s="7">
        <v>1.0535346378142E-2</v>
      </c>
      <c r="H55" s="7">
        <v>1.240798608536E-2</v>
      </c>
      <c r="I55" s="7">
        <v>2.1751561489024001E-2</v>
      </c>
      <c r="J55" s="7">
        <v>2.3051012592696998E-2</v>
      </c>
      <c r="K55" s="7">
        <v>1.3129883483095E-2</v>
      </c>
      <c r="L55" s="7">
        <v>1.0754324518699E-2</v>
      </c>
      <c r="M55" s="7">
        <v>1.2387618159697999E-2</v>
      </c>
      <c r="N55" s="7">
        <v>1.5194955048082E-2</v>
      </c>
      <c r="O55" s="7">
        <v>8.4020229496790007E-3</v>
      </c>
      <c r="P55" s="10">
        <v>3.422535214198E-3</v>
      </c>
      <c r="Q55" s="9">
        <v>7.1667197164900004E-3</v>
      </c>
      <c r="R55" s="7">
        <v>1.9445659476329001E-2</v>
      </c>
      <c r="S55" s="7">
        <v>1.1303899264370001E-2</v>
      </c>
      <c r="T55" s="7">
        <v>1.0850900400095001E-2</v>
      </c>
      <c r="U55" s="7">
        <v>1.444274788929E-2</v>
      </c>
      <c r="V55" s="7">
        <v>1.1998361574236E-2</v>
      </c>
      <c r="W55" s="7">
        <v>1.0183590829423999E-2</v>
      </c>
      <c r="X55" s="7">
        <v>1.178348628879E-2</v>
      </c>
      <c r="Y55" s="7">
        <v>1.1365226369314E-2</v>
      </c>
      <c r="Z55" s="7">
        <v>7.0146092943632998E-2</v>
      </c>
      <c r="AA55" s="7">
        <v>5.1233390563977001E-2</v>
      </c>
      <c r="AB55" s="7">
        <v>1.2532589644054E-2</v>
      </c>
      <c r="AC55" s="7">
        <v>1.6954479703591999E-2</v>
      </c>
      <c r="AD55" s="7">
        <v>9.0255474279670005E-3</v>
      </c>
      <c r="AE55" s="10">
        <v>1.5275185400132001E-2</v>
      </c>
    </row>
    <row r="56" spans="1:31">
      <c r="A56" s="11">
        <v>1.3752</v>
      </c>
      <c r="B56" s="9">
        <v>9.0055699520990001E-3</v>
      </c>
      <c r="C56" s="7">
        <v>1.755368343877E-2</v>
      </c>
      <c r="D56" s="7">
        <v>9.2144805733678004E-2</v>
      </c>
      <c r="E56" s="7">
        <v>1.5565364363108999E-2</v>
      </c>
      <c r="F56" s="7">
        <v>1.6288115214296E-2</v>
      </c>
      <c r="G56" s="7">
        <v>1.0628155832451001E-2</v>
      </c>
      <c r="H56" s="7">
        <v>2.0659662179253E-2</v>
      </c>
      <c r="I56" s="7">
        <v>2.0942911526613001E-2</v>
      </c>
      <c r="J56" s="7">
        <v>2.9418749054033001E-2</v>
      </c>
      <c r="K56" s="7">
        <v>2.6278526410411E-2</v>
      </c>
      <c r="L56" s="7">
        <v>1.180913092029E-2</v>
      </c>
      <c r="M56" s="7">
        <v>1.2033693196086E-2</v>
      </c>
      <c r="N56" s="7">
        <v>3.2966218969361999E-2</v>
      </c>
      <c r="O56" s="7">
        <v>8.4867209984160006E-3</v>
      </c>
      <c r="P56" s="10">
        <v>3.2626156965999999E-3</v>
      </c>
      <c r="Q56" s="9">
        <v>9.2793317820730001E-3</v>
      </c>
      <c r="R56" s="7">
        <v>2.1527049506202E-2</v>
      </c>
      <c r="S56" s="7">
        <v>1.0386080752162E-2</v>
      </c>
      <c r="T56" s="7">
        <v>1.0836804383052999E-2</v>
      </c>
      <c r="U56" s="7">
        <v>1.0458335779062E-2</v>
      </c>
      <c r="V56" s="7">
        <v>1.0049372207431E-2</v>
      </c>
      <c r="W56" s="7">
        <v>9.8741707500550006E-3</v>
      </c>
      <c r="X56" s="7">
        <v>1.1617211167575E-2</v>
      </c>
      <c r="Y56" s="7">
        <v>1.224553089255E-2</v>
      </c>
      <c r="Z56" s="7">
        <v>5.2613680592817E-2</v>
      </c>
      <c r="AA56" s="7">
        <v>4.3495547491016001E-2</v>
      </c>
      <c r="AB56" s="7">
        <v>1.4014471234515999E-2</v>
      </c>
      <c r="AC56" s="7">
        <v>1.4309463733560001E-2</v>
      </c>
      <c r="AD56" s="7">
        <v>1.2599597761609E-2</v>
      </c>
      <c r="AE56" s="10">
        <v>1.6406997177092E-2</v>
      </c>
    </row>
    <row r="57" spans="1:31">
      <c r="A57" s="11">
        <v>1.4004300000000001</v>
      </c>
      <c r="B57" s="9">
        <v>1.2430627380586E-2</v>
      </c>
      <c r="C57" s="7">
        <v>1.1944409718934E-2</v>
      </c>
      <c r="D57" s="7">
        <v>4.3657059884600002E-2</v>
      </c>
      <c r="E57" s="7">
        <v>1.1945976846386E-2</v>
      </c>
      <c r="F57" s="7">
        <v>1.3601480632209E-2</v>
      </c>
      <c r="G57" s="7">
        <v>1.1784785989630999E-2</v>
      </c>
      <c r="H57" s="7">
        <v>1.3941532612810999E-2</v>
      </c>
      <c r="I57" s="7">
        <v>2.5634603842065E-2</v>
      </c>
      <c r="J57" s="7">
        <v>3.5479567196016998E-2</v>
      </c>
      <c r="K57" s="7">
        <v>1.0671344128075E-2</v>
      </c>
      <c r="L57" s="7">
        <v>1.346748265664E-2</v>
      </c>
      <c r="M57" s="7">
        <v>1.2906073623315001E-2</v>
      </c>
      <c r="N57" s="7">
        <v>6.0089993343145999E-2</v>
      </c>
      <c r="O57" s="7">
        <v>9.4311571214860009E-3</v>
      </c>
      <c r="P57" s="10">
        <v>3.5698843405879998E-3</v>
      </c>
      <c r="Q57" s="9">
        <v>9.7527368412809994E-3</v>
      </c>
      <c r="R57" s="7">
        <v>2.0964223775641E-2</v>
      </c>
      <c r="S57" s="7">
        <v>7.8562121793060002E-3</v>
      </c>
      <c r="T57" s="7">
        <v>7.9378695053919993E-3</v>
      </c>
      <c r="U57" s="7">
        <v>1.0207937595324E-2</v>
      </c>
      <c r="V57" s="7">
        <v>1.4468554044922E-2</v>
      </c>
      <c r="W57" s="7">
        <v>1.1237127913334999E-2</v>
      </c>
      <c r="X57" s="7">
        <v>1.0785586163817E-2</v>
      </c>
      <c r="Y57" s="7">
        <v>1.3102546713715E-2</v>
      </c>
      <c r="Z57" s="7">
        <v>3.2740530059514002E-2</v>
      </c>
      <c r="AA57" s="7">
        <v>3.3739199318974997E-2</v>
      </c>
      <c r="AB57" s="7">
        <v>1.3169251369695E-2</v>
      </c>
      <c r="AC57" s="7">
        <v>1.3601921653596E-2</v>
      </c>
      <c r="AD57" s="7">
        <v>1.5827716070626999E-2</v>
      </c>
      <c r="AE57" s="10">
        <v>1.5677254519504E-2</v>
      </c>
    </row>
    <row r="58" spans="1:31">
      <c r="A58" s="11">
        <v>1.4256599999999999</v>
      </c>
      <c r="B58" s="9">
        <v>1.3109740402008E-2</v>
      </c>
      <c r="C58" s="7">
        <v>1.2621544803308E-2</v>
      </c>
      <c r="D58" s="7">
        <v>3.2875517675827998E-2</v>
      </c>
      <c r="E58" s="7">
        <v>1.363470281423E-2</v>
      </c>
      <c r="F58" s="7">
        <v>1.4607937056637E-2</v>
      </c>
      <c r="G58" s="7">
        <v>1.3509773773978001E-2</v>
      </c>
      <c r="H58" s="7">
        <v>1.5956138747228999E-2</v>
      </c>
      <c r="I58" s="7">
        <v>2.6450937864825001E-2</v>
      </c>
      <c r="J58" s="7">
        <v>4.6008191007905E-2</v>
      </c>
      <c r="K58" s="7">
        <v>1.127191495487E-2</v>
      </c>
      <c r="L58" s="7">
        <v>1.5663015202181E-2</v>
      </c>
      <c r="M58" s="7">
        <v>1.2138184617205E-2</v>
      </c>
      <c r="N58" s="7">
        <v>7.9620397951253002E-2</v>
      </c>
      <c r="O58" s="7">
        <v>9.4030926905570005E-3</v>
      </c>
      <c r="P58" s="10">
        <v>5.7208204086450004E-3</v>
      </c>
      <c r="Q58" s="9">
        <v>1.9131513752150001E-2</v>
      </c>
      <c r="R58" s="7">
        <v>2.1689203754483001E-2</v>
      </c>
      <c r="S58" s="7">
        <v>9.2954323736169995E-3</v>
      </c>
      <c r="T58" s="7">
        <v>1.0430549005778E-2</v>
      </c>
      <c r="U58" s="7">
        <v>1.0997984946117E-2</v>
      </c>
      <c r="V58" s="7">
        <v>1.2292258172958001E-2</v>
      </c>
      <c r="W58" s="7">
        <v>1.2691241984004E-2</v>
      </c>
      <c r="X58" s="7">
        <v>1.0996353456191999E-2</v>
      </c>
      <c r="Y58" s="7">
        <v>1.2482610721146E-2</v>
      </c>
      <c r="Z58" s="7">
        <v>2.4127815015906998E-2</v>
      </c>
      <c r="AA58" s="7">
        <v>4.6243856226751999E-2</v>
      </c>
      <c r="AB58" s="7">
        <v>1.4394274457639E-2</v>
      </c>
      <c r="AC58" s="7">
        <v>1.265718372877E-2</v>
      </c>
      <c r="AD58" s="7">
        <v>3.5825356253786002E-2</v>
      </c>
      <c r="AE58" s="10">
        <v>2.1396092330860001E-2</v>
      </c>
    </row>
    <row r="59" spans="1:31">
      <c r="A59" s="11">
        <v>1.45089</v>
      </c>
      <c r="B59" s="9">
        <v>1.6194421991580998E-2</v>
      </c>
      <c r="C59" s="7">
        <v>1.3294810416139001E-2</v>
      </c>
      <c r="D59" s="7">
        <v>3.2559643959284998E-2</v>
      </c>
      <c r="E59" s="7">
        <v>1.3814508218282E-2</v>
      </c>
      <c r="F59" s="7">
        <v>1.5659990256244E-2</v>
      </c>
      <c r="G59" s="7">
        <v>1.4921239691743001E-2</v>
      </c>
      <c r="H59" s="7">
        <v>1.6897049896985001E-2</v>
      </c>
      <c r="I59" s="7">
        <v>2.8783404041886E-2</v>
      </c>
      <c r="J59" s="7">
        <v>5.3750789388535003E-2</v>
      </c>
      <c r="K59" s="7">
        <v>1.0984126353305E-2</v>
      </c>
      <c r="L59" s="7">
        <v>1.9498561626560999E-2</v>
      </c>
      <c r="M59" s="7">
        <v>2.6191443904743001E-2</v>
      </c>
      <c r="N59" s="7">
        <v>0.142062494890865</v>
      </c>
      <c r="O59" s="7">
        <v>1.5664608472519999E-2</v>
      </c>
      <c r="P59" s="10">
        <v>1.0442921855849999E-2</v>
      </c>
      <c r="Q59" s="9">
        <v>1.2289504373574E-2</v>
      </c>
      <c r="R59" s="7">
        <v>2.1943961043926999E-2</v>
      </c>
      <c r="S59" s="7">
        <v>9.0018093776689997E-3</v>
      </c>
      <c r="T59" s="7">
        <v>1.0200602695838E-2</v>
      </c>
      <c r="U59" s="7">
        <v>1.0698509729017E-2</v>
      </c>
      <c r="V59" s="7">
        <v>1.70322030737E-2</v>
      </c>
      <c r="W59" s="7">
        <v>1.2907336753077E-2</v>
      </c>
      <c r="X59" s="7">
        <v>1.2000910436546001E-2</v>
      </c>
      <c r="Y59" s="7">
        <v>1.6319701032811999E-2</v>
      </c>
      <c r="Z59" s="7">
        <v>1.7471754237875999E-2</v>
      </c>
      <c r="AA59" s="7">
        <v>5.2371150177076997E-2</v>
      </c>
      <c r="AB59" s="7">
        <v>1.435598939559E-2</v>
      </c>
      <c r="AC59" s="7">
        <v>1.8851623438171001E-2</v>
      </c>
      <c r="AD59" s="7">
        <v>6.8505350998901995E-2</v>
      </c>
      <c r="AE59" s="10">
        <v>3.1411293784074999E-2</v>
      </c>
    </row>
    <row r="60" spans="1:31">
      <c r="A60" s="11">
        <v>1.4761200000000001</v>
      </c>
      <c r="B60" s="9">
        <v>2.3802259956301999E-2</v>
      </c>
      <c r="C60" s="7">
        <v>1.5371011864506999E-2</v>
      </c>
      <c r="D60" s="7">
        <v>2.0238041379456999E-2</v>
      </c>
      <c r="E60" s="7">
        <v>1.5958229200674998E-2</v>
      </c>
      <c r="F60" s="7">
        <v>1.4911223928860001E-2</v>
      </c>
      <c r="G60" s="7">
        <v>1.7293506042242002E-2</v>
      </c>
      <c r="H60" s="7">
        <v>1.9573726335937E-2</v>
      </c>
      <c r="I60" s="7">
        <v>3.1321754458027998E-2</v>
      </c>
      <c r="J60" s="7">
        <v>5.4537808694287003E-2</v>
      </c>
      <c r="K60" s="7">
        <v>1.4806294368683999E-2</v>
      </c>
      <c r="L60" s="7">
        <v>1.6588078402936999E-2</v>
      </c>
      <c r="M60" s="7">
        <v>1.6527820098944001E-2</v>
      </c>
      <c r="N60" s="7">
        <v>8.7377405707111999E-2</v>
      </c>
      <c r="O60" s="7">
        <v>1.6066761427409999E-2</v>
      </c>
      <c r="P60" s="10">
        <v>9.7189819286500004E-3</v>
      </c>
      <c r="Q60" s="9">
        <v>1.6232829820826002E-2</v>
      </c>
      <c r="R60" s="7">
        <v>3.4669844336483999E-2</v>
      </c>
      <c r="S60" s="7">
        <v>9.8183696228730001E-3</v>
      </c>
      <c r="T60" s="7">
        <v>1.2800877904345E-2</v>
      </c>
      <c r="U60" s="7">
        <v>1.1384814486465E-2</v>
      </c>
      <c r="V60" s="7">
        <v>1.5635708143609001E-2</v>
      </c>
      <c r="W60" s="7">
        <v>1.5878321079305001E-2</v>
      </c>
      <c r="X60" s="7">
        <v>1.1288177807472001E-2</v>
      </c>
      <c r="Y60" s="7">
        <v>2.079618613107E-2</v>
      </c>
      <c r="Z60" s="7">
        <v>1.4512014563426E-2</v>
      </c>
      <c r="AA60" s="7">
        <v>3.3736838350566997E-2</v>
      </c>
      <c r="AB60" s="7">
        <v>2.5491619861598001E-2</v>
      </c>
      <c r="AC60" s="7">
        <v>1.1688230358265E-2</v>
      </c>
      <c r="AD60" s="7">
        <v>6.4449724707349998E-2</v>
      </c>
      <c r="AE60" s="10">
        <v>2.2925101836686002E-2</v>
      </c>
    </row>
    <row r="61" spans="1:31">
      <c r="A61" s="11">
        <v>1.50135</v>
      </c>
      <c r="B61" s="9">
        <v>3.7569954097861999E-2</v>
      </c>
      <c r="C61" s="7">
        <v>1.8449041013209998E-2</v>
      </c>
      <c r="D61" s="7">
        <v>2.0170341614835999E-2</v>
      </c>
      <c r="E61" s="7">
        <v>1.6296213315051999E-2</v>
      </c>
      <c r="F61" s="7">
        <v>1.6042818982442999E-2</v>
      </c>
      <c r="G61" s="7">
        <v>1.9389824697662001E-2</v>
      </c>
      <c r="H61" s="7">
        <v>1.9570907460189999E-2</v>
      </c>
      <c r="I61" s="7">
        <v>3.1355862466969003E-2</v>
      </c>
      <c r="J61" s="7">
        <v>4.9331563621638999E-2</v>
      </c>
      <c r="K61" s="7">
        <v>1.5130429119841001E-2</v>
      </c>
      <c r="L61" s="7">
        <v>1.5689237858854E-2</v>
      </c>
      <c r="M61" s="7">
        <v>2.0487035839151999E-2</v>
      </c>
      <c r="N61" s="7">
        <v>6.7711081576650997E-2</v>
      </c>
      <c r="O61" s="7">
        <v>1.3683136400406999E-2</v>
      </c>
      <c r="P61" s="10">
        <v>1.5495527706572001E-2</v>
      </c>
      <c r="Q61" s="9">
        <v>1.6556449828458001E-2</v>
      </c>
      <c r="R61" s="7">
        <v>3.3008392179879997E-2</v>
      </c>
      <c r="S61" s="7">
        <v>1.0106290873869E-2</v>
      </c>
      <c r="T61" s="7">
        <v>1.5457799663677999E-2</v>
      </c>
      <c r="U61" s="7">
        <v>1.1586876219556E-2</v>
      </c>
      <c r="V61" s="7">
        <v>1.9019205491519E-2</v>
      </c>
      <c r="W61" s="7">
        <v>1.7288005103881E-2</v>
      </c>
      <c r="X61" s="7">
        <v>1.2777153216291999E-2</v>
      </c>
      <c r="Y61" s="7">
        <v>2.003034336956E-2</v>
      </c>
      <c r="Z61" s="7">
        <v>1.2830578638871999E-2</v>
      </c>
      <c r="AA61" s="7">
        <v>2.4192530464228999E-2</v>
      </c>
      <c r="AB61" s="7">
        <v>1.6237945122053999E-2</v>
      </c>
      <c r="AC61" s="7">
        <v>1.2418390457813001E-2</v>
      </c>
      <c r="AD61" s="7">
        <v>7.5655759010849005E-2</v>
      </c>
      <c r="AE61" s="10">
        <v>2.1465649629253E-2</v>
      </c>
    </row>
    <row r="62" spans="1:31">
      <c r="A62" s="12">
        <v>1.52658</v>
      </c>
      <c r="B62" s="9">
        <v>5.3789829419763999E-2</v>
      </c>
      <c r="C62" s="7">
        <v>1.9173335175786E-2</v>
      </c>
      <c r="D62" s="7">
        <v>1.3876620958785999E-2</v>
      </c>
      <c r="E62" s="7">
        <v>1.7047964338354999E-2</v>
      </c>
      <c r="F62" s="7">
        <v>1.8579897109479999E-2</v>
      </c>
      <c r="G62" s="7">
        <v>2.9898580711893E-2</v>
      </c>
      <c r="H62" s="7">
        <v>2.1352059345951999E-2</v>
      </c>
      <c r="I62" s="7">
        <v>4.6946452698897002E-2</v>
      </c>
      <c r="J62" s="7">
        <v>4.9700093138289998E-2</v>
      </c>
      <c r="K62" s="7">
        <v>1.7384929822438E-2</v>
      </c>
      <c r="L62" s="7">
        <v>1.7519288161363999E-2</v>
      </c>
      <c r="M62" s="7">
        <v>2.3855363987780001E-2</v>
      </c>
      <c r="N62" s="7">
        <v>4.9801657537547998E-2</v>
      </c>
      <c r="O62" s="7">
        <v>1.5003162864009E-2</v>
      </c>
      <c r="P62" s="10">
        <v>1.8025125021494001E-2</v>
      </c>
      <c r="Q62" s="9">
        <v>2.2176294509731E-2</v>
      </c>
      <c r="R62" s="7">
        <v>4.5369229551862997E-2</v>
      </c>
      <c r="S62" s="7">
        <v>1.0573841189514E-2</v>
      </c>
      <c r="T62" s="7">
        <v>2.2910254937263001E-2</v>
      </c>
      <c r="U62" s="7">
        <v>1.1697219862261E-2</v>
      </c>
      <c r="V62" s="7">
        <v>2.5589185013331999E-2</v>
      </c>
      <c r="W62" s="7">
        <v>4.1663070564483998E-2</v>
      </c>
      <c r="X62" s="7">
        <v>1.2527058909980999E-2</v>
      </c>
      <c r="Y62" s="7">
        <v>1.4980862582705E-2</v>
      </c>
      <c r="Z62" s="7">
        <v>1.4861131664018E-2</v>
      </c>
      <c r="AA62" s="7">
        <v>1.6248556974433E-2</v>
      </c>
      <c r="AB62" s="7">
        <v>1.7363864387872002E-2</v>
      </c>
      <c r="AC62" s="7">
        <v>1.2175772951183999E-2</v>
      </c>
      <c r="AD62" s="7">
        <v>7.8450286974577996E-2</v>
      </c>
      <c r="AE62" s="10">
        <v>2.7983633445585999E-2</v>
      </c>
    </row>
    <row r="63" spans="1:31">
      <c r="A63" s="11">
        <v>1.55182</v>
      </c>
      <c r="B63" s="9">
        <v>6.2007551540159002E-2</v>
      </c>
      <c r="C63" s="7">
        <v>2.1756576429402E-2</v>
      </c>
      <c r="D63" s="7">
        <v>1.6102594665313E-2</v>
      </c>
      <c r="E63" s="7">
        <v>1.9801966478028E-2</v>
      </c>
      <c r="F63" s="7">
        <v>2.1169242681616001E-2</v>
      </c>
      <c r="G63" s="7">
        <v>4.2075069913363003E-2</v>
      </c>
      <c r="H63" s="7">
        <v>2.2228887805729E-2</v>
      </c>
      <c r="I63" s="7">
        <v>5.0105798111411998E-2</v>
      </c>
      <c r="J63" s="7">
        <v>5.5901438350235998E-2</v>
      </c>
      <c r="K63" s="7">
        <v>2.4119420671195001E-2</v>
      </c>
      <c r="L63" s="7">
        <v>1.6245490630089999E-2</v>
      </c>
      <c r="M63" s="7">
        <v>2.8060961265910001E-2</v>
      </c>
      <c r="N63" s="7">
        <v>3.7990463677918002E-2</v>
      </c>
      <c r="O63" s="7">
        <v>1.9250306829936999E-2</v>
      </c>
      <c r="P63" s="10">
        <v>2.4172687624472999E-2</v>
      </c>
      <c r="Q63" s="9">
        <v>2.3986054864656998E-2</v>
      </c>
      <c r="R63" s="7">
        <v>4.4695196589323E-2</v>
      </c>
      <c r="S63" s="7">
        <v>1.2605319416782E-2</v>
      </c>
      <c r="T63" s="7">
        <v>3.6993248074382E-2</v>
      </c>
      <c r="U63" s="7">
        <v>1.225178586618E-2</v>
      </c>
      <c r="V63" s="7">
        <v>3.3725009472070001E-2</v>
      </c>
      <c r="W63" s="7">
        <v>2.5503574025208E-2</v>
      </c>
      <c r="X63" s="7">
        <v>1.6319218147498E-2</v>
      </c>
      <c r="Y63" s="7">
        <v>2.399939247413E-2</v>
      </c>
      <c r="Z63" s="7">
        <v>1.9575389103803E-2</v>
      </c>
      <c r="AA63" s="7">
        <v>1.7189585357232001E-2</v>
      </c>
      <c r="AB63" s="7">
        <v>1.7248895159249999E-2</v>
      </c>
      <c r="AC63" s="7">
        <v>1.2220366185133001E-2</v>
      </c>
      <c r="AD63" s="7">
        <v>7.9695834099486995E-2</v>
      </c>
      <c r="AE63" s="10">
        <v>3.1444924629213999E-2</v>
      </c>
    </row>
    <row r="64" spans="1:31">
      <c r="A64" s="11">
        <v>1.5770500000000001</v>
      </c>
      <c r="B64" s="9">
        <v>0.105415706489863</v>
      </c>
      <c r="C64" s="7">
        <v>2.3571246404792998E-2</v>
      </c>
      <c r="D64" s="7">
        <v>1.0956563440856999E-2</v>
      </c>
      <c r="E64" s="7">
        <v>1.9397697720984E-2</v>
      </c>
      <c r="F64" s="7">
        <v>2.3148077120871E-2</v>
      </c>
      <c r="G64" s="7">
        <v>3.0087149012511E-2</v>
      </c>
      <c r="H64" s="7">
        <v>2.4910370562681999E-2</v>
      </c>
      <c r="I64" s="7">
        <v>3.7957354571652002E-2</v>
      </c>
      <c r="J64" s="7">
        <v>2.0713899686279E-2</v>
      </c>
      <c r="K64" s="7">
        <v>2.6750203408409001E-2</v>
      </c>
      <c r="L64" s="7">
        <v>1.5604780423217E-2</v>
      </c>
      <c r="M64" s="7">
        <v>3.5210210130177E-2</v>
      </c>
      <c r="N64" s="7">
        <v>2.5877842658830998E-2</v>
      </c>
      <c r="O64" s="7">
        <v>2.3016523347571E-2</v>
      </c>
      <c r="P64" s="10">
        <v>3.039307432103E-2</v>
      </c>
      <c r="Q64" s="9">
        <v>2.9621041016713999E-2</v>
      </c>
      <c r="R64" s="7">
        <v>4.6716363753225999E-2</v>
      </c>
      <c r="S64" s="7">
        <v>1.4808386428961999E-2</v>
      </c>
      <c r="T64" s="7">
        <v>4.3229642964606997E-2</v>
      </c>
      <c r="U64" s="7">
        <v>1.2698298288066999E-2</v>
      </c>
      <c r="V64" s="7">
        <v>2.2000939639801001E-2</v>
      </c>
      <c r="W64" s="7">
        <v>2.4805486134576001E-2</v>
      </c>
      <c r="X64" s="7">
        <v>1.4778975576394E-2</v>
      </c>
      <c r="Y64" s="7">
        <v>2.3601479648842998E-2</v>
      </c>
      <c r="Z64" s="7">
        <v>1.0394482224606E-2</v>
      </c>
      <c r="AA64" s="7">
        <v>7.6093602149120004E-3</v>
      </c>
      <c r="AB64" s="7">
        <v>1.7593876379703E-2</v>
      </c>
      <c r="AC64" s="7">
        <v>1.3325627816419E-2</v>
      </c>
      <c r="AD64" s="7">
        <v>6.3584190553619996E-2</v>
      </c>
      <c r="AE64" s="10">
        <v>3.6266490879782003E-2</v>
      </c>
    </row>
    <row r="65" spans="1:31">
      <c r="A65" s="11">
        <v>1.6022799999999999</v>
      </c>
      <c r="B65" s="9">
        <v>0.16167111983191301</v>
      </c>
      <c r="C65" s="7">
        <v>2.6557955617158999E-2</v>
      </c>
      <c r="D65" s="7">
        <v>9.2414872118480006E-3</v>
      </c>
      <c r="E65" s="7">
        <v>2.2727017719516001E-2</v>
      </c>
      <c r="F65" s="7">
        <v>2.4234430554781E-2</v>
      </c>
      <c r="G65" s="7">
        <v>3.435451684542E-2</v>
      </c>
      <c r="H65" s="7">
        <v>2.6475949599978E-2</v>
      </c>
      <c r="I65" s="7">
        <v>3.6234118289069001E-2</v>
      </c>
      <c r="J65" s="7">
        <v>1.5961351407944E-2</v>
      </c>
      <c r="K65" s="7">
        <v>3.6204863014216E-2</v>
      </c>
      <c r="L65" s="7">
        <v>1.6705336662118001E-2</v>
      </c>
      <c r="M65" s="7">
        <v>4.2078528877155998E-2</v>
      </c>
      <c r="N65" s="7">
        <v>1.6755634949806E-2</v>
      </c>
      <c r="O65" s="7">
        <v>2.3753012278164998E-2</v>
      </c>
      <c r="P65" s="10">
        <v>3.5732012447161003E-2</v>
      </c>
      <c r="Q65" s="9">
        <v>3.7578994415727998E-2</v>
      </c>
      <c r="R65" s="7">
        <v>4.9232502328511001E-2</v>
      </c>
      <c r="S65" s="7">
        <v>1.4021401997555E-2</v>
      </c>
      <c r="T65" s="7">
        <v>5.2664861839195998E-2</v>
      </c>
      <c r="U65" s="7">
        <v>1.2999689437753001E-2</v>
      </c>
      <c r="V65" s="7">
        <v>2.5601327890917999E-2</v>
      </c>
      <c r="W65" s="7">
        <v>2.7717958576186998E-2</v>
      </c>
      <c r="X65" s="7">
        <v>1.5209051562907999E-2</v>
      </c>
      <c r="Y65" s="7">
        <v>1.9681362063828998E-2</v>
      </c>
      <c r="Z65" s="7">
        <v>1.0900243292381E-2</v>
      </c>
      <c r="AA65" s="7">
        <v>1.0473766034369E-2</v>
      </c>
      <c r="AB65" s="7">
        <v>1.7622742993154999E-2</v>
      </c>
      <c r="AC65" s="7">
        <v>1.3216159669457E-2</v>
      </c>
      <c r="AD65" s="7">
        <v>5.2361861710554999E-2</v>
      </c>
      <c r="AE65" s="10">
        <v>3.6789800967143002E-2</v>
      </c>
    </row>
    <row r="66" spans="1:31">
      <c r="A66" s="11">
        <v>1.62751</v>
      </c>
      <c r="B66" s="9">
        <v>8.2374274004242007E-2</v>
      </c>
      <c r="C66" s="7">
        <v>4.6255994261577997E-2</v>
      </c>
      <c r="D66" s="7">
        <v>9.1406576989500003E-3</v>
      </c>
      <c r="E66" s="7">
        <v>2.6458139744268E-2</v>
      </c>
      <c r="F66" s="7">
        <v>3.1067880279909001E-2</v>
      </c>
      <c r="G66" s="7">
        <v>3.6231944548306E-2</v>
      </c>
      <c r="H66" s="7">
        <v>3.1974420172953003E-2</v>
      </c>
      <c r="I66" s="7">
        <v>3.2854691517285997E-2</v>
      </c>
      <c r="J66" s="7">
        <v>1.2543832744240001E-2</v>
      </c>
      <c r="K66" s="7">
        <v>3.4886893172117003E-2</v>
      </c>
      <c r="L66" s="7">
        <v>1.4489416668717E-2</v>
      </c>
      <c r="M66" s="7">
        <v>4.2076585050466998E-2</v>
      </c>
      <c r="N66" s="7">
        <v>1.2611818403178E-2</v>
      </c>
      <c r="O66" s="7">
        <v>2.3392820729552E-2</v>
      </c>
      <c r="P66" s="10">
        <v>3.9898513932861E-2</v>
      </c>
      <c r="Q66" s="9">
        <v>4.5522022923684E-2</v>
      </c>
      <c r="R66" s="7">
        <v>3.8131321101901997E-2</v>
      </c>
      <c r="S66" s="7">
        <v>2.2129989891914999E-2</v>
      </c>
      <c r="T66" s="7">
        <v>6.9707056529473996E-2</v>
      </c>
      <c r="U66" s="7">
        <v>1.6491941381857E-2</v>
      </c>
      <c r="V66" s="7">
        <v>2.4768395134171999E-2</v>
      </c>
      <c r="W66" s="7">
        <v>2.3909008244213999E-2</v>
      </c>
      <c r="X66" s="7">
        <v>1.8674444521492001E-2</v>
      </c>
      <c r="Y66" s="7">
        <v>1.8406416073185002E-2</v>
      </c>
      <c r="Z66" s="7">
        <v>1.0936511626070001E-2</v>
      </c>
      <c r="AA66" s="7">
        <v>7.6919568699330004E-3</v>
      </c>
      <c r="AB66" s="7">
        <v>1.769942424024E-2</v>
      </c>
      <c r="AC66" s="7">
        <v>1.2952820921955E-2</v>
      </c>
      <c r="AD66" s="7">
        <v>3.9425192520267001E-2</v>
      </c>
      <c r="AE66" s="10">
        <v>3.8547077185726003E-2</v>
      </c>
    </row>
    <row r="67" spans="1:31">
      <c r="A67" s="11">
        <v>1.6527400000000001</v>
      </c>
      <c r="B67" s="9">
        <v>7.0911240039206999E-2</v>
      </c>
      <c r="C67" s="7">
        <v>4.1784301663815998E-2</v>
      </c>
      <c r="D67" s="7">
        <v>1.4993975192081E-2</v>
      </c>
      <c r="E67" s="7">
        <v>4.1291985445013002E-2</v>
      </c>
      <c r="F67" s="7">
        <v>4.0074023303791999E-2</v>
      </c>
      <c r="G67" s="7">
        <v>4.0131431412001997E-2</v>
      </c>
      <c r="H67" s="7">
        <v>5.8469633175550997E-2</v>
      </c>
      <c r="I67" s="7">
        <v>2.6903032139603999E-2</v>
      </c>
      <c r="J67" s="7">
        <v>1.1044756384626001E-2</v>
      </c>
      <c r="K67" s="7">
        <v>7.6889274457549006E-2</v>
      </c>
      <c r="L67" s="7">
        <v>1.5594169477061E-2</v>
      </c>
      <c r="M67" s="7">
        <v>4.3830324513850001E-2</v>
      </c>
      <c r="N67" s="7">
        <v>1.3265436368446E-2</v>
      </c>
      <c r="O67" s="7">
        <v>2.2988263144124998E-2</v>
      </c>
      <c r="P67" s="10">
        <v>3.8379374021019999E-2</v>
      </c>
      <c r="Q67" s="9">
        <v>5.0076939788106997E-2</v>
      </c>
      <c r="R67" s="7">
        <v>4.1295343808535001E-2</v>
      </c>
      <c r="S67" s="7">
        <v>3.6451067988953999E-2</v>
      </c>
      <c r="T67" s="7">
        <v>8.6343026650295002E-2</v>
      </c>
      <c r="U67" s="7">
        <v>1.5532433284313999E-2</v>
      </c>
      <c r="V67" s="7">
        <v>2.4843690251668001E-2</v>
      </c>
      <c r="W67" s="7">
        <v>2.1381217963955E-2</v>
      </c>
      <c r="X67" s="7">
        <v>2.5530840548574001E-2</v>
      </c>
      <c r="Y67" s="7">
        <v>1.9395245527322E-2</v>
      </c>
      <c r="Z67" s="7">
        <v>1.1405333830522999E-2</v>
      </c>
      <c r="AA67" s="7">
        <v>1.2381666839003999E-2</v>
      </c>
      <c r="AB67" s="7">
        <v>1.6928627399054E-2</v>
      </c>
      <c r="AC67" s="7">
        <v>1.3129712194117999E-2</v>
      </c>
      <c r="AD67" s="7">
        <v>3.3722776599515003E-2</v>
      </c>
      <c r="AE67" s="10">
        <v>3.8307574946602002E-2</v>
      </c>
    </row>
    <row r="68" spans="1:31">
      <c r="A68" s="11">
        <v>1.67797</v>
      </c>
      <c r="B68" s="9">
        <v>6.5453591806702002E-2</v>
      </c>
      <c r="C68" s="7">
        <v>3.4451817617902003E-2</v>
      </c>
      <c r="D68" s="7">
        <v>7.5237704913850003E-3</v>
      </c>
      <c r="E68" s="7">
        <v>3.3242718678166E-2</v>
      </c>
      <c r="F68" s="7">
        <v>3.1352553345930997E-2</v>
      </c>
      <c r="G68" s="7">
        <v>4.3088639702254003E-2</v>
      </c>
      <c r="H68" s="7">
        <v>3.6760832130149003E-2</v>
      </c>
      <c r="I68" s="7">
        <v>2.2936924799301001E-2</v>
      </c>
      <c r="J68" s="7">
        <v>6.8309769176039996E-3</v>
      </c>
      <c r="K68" s="7">
        <v>2.2572608769895999E-2</v>
      </c>
      <c r="L68" s="7">
        <v>1.6072321641478999E-2</v>
      </c>
      <c r="M68" s="7">
        <v>4.3101642367627001E-2</v>
      </c>
      <c r="N68" s="7">
        <v>9.4727623667779995E-3</v>
      </c>
      <c r="O68" s="7">
        <v>2.4511705490130001E-2</v>
      </c>
      <c r="P68" s="10">
        <v>3.4861810629278997E-2</v>
      </c>
      <c r="Q68" s="9">
        <v>5.2070820512703002E-2</v>
      </c>
      <c r="R68" s="7">
        <v>2.1874239239509E-2</v>
      </c>
      <c r="S68" s="7">
        <v>2.6901982670857E-2</v>
      </c>
      <c r="T68" s="7">
        <v>3.1403816660348E-2</v>
      </c>
      <c r="U68" s="7">
        <v>1.1605557170533E-2</v>
      </c>
      <c r="V68" s="7">
        <v>2.1602246018624E-2</v>
      </c>
      <c r="W68" s="7">
        <v>1.9384959348117001E-2</v>
      </c>
      <c r="X68" s="7">
        <v>1.9599995879500998E-2</v>
      </c>
      <c r="Y68" s="7">
        <v>1.6280234361550999E-2</v>
      </c>
      <c r="Z68" s="7">
        <v>9.8722734098729992E-3</v>
      </c>
      <c r="AA68" s="7">
        <v>8.8705753874030006E-3</v>
      </c>
      <c r="AB68" s="7">
        <v>1.6644307651297999E-2</v>
      </c>
      <c r="AC68" s="7">
        <v>1.2489511750251999E-2</v>
      </c>
      <c r="AD68" s="7">
        <v>2.6353521736515999E-2</v>
      </c>
      <c r="AE68" s="10">
        <v>3.5869310118634E-2</v>
      </c>
    </row>
    <row r="69" spans="1:31">
      <c r="A69" s="11">
        <v>1.7032</v>
      </c>
      <c r="B69" s="9">
        <v>3.8366797070116997E-2</v>
      </c>
      <c r="C69" s="7">
        <v>3.5246804166723003E-2</v>
      </c>
      <c r="D69" s="7">
        <v>7.2014621443770004E-3</v>
      </c>
      <c r="E69" s="7">
        <v>3.3495432074806E-2</v>
      </c>
      <c r="F69" s="7">
        <v>2.8716399222192001E-2</v>
      </c>
      <c r="G69" s="7">
        <v>4.4440201522232999E-2</v>
      </c>
      <c r="H69" s="7">
        <v>3.9112630116749002E-2</v>
      </c>
      <c r="I69" s="7">
        <v>1.9352482920691999E-2</v>
      </c>
      <c r="J69" s="7">
        <v>5.7042799401800003E-3</v>
      </c>
      <c r="K69" s="7">
        <v>1.8708507083311999E-2</v>
      </c>
      <c r="L69" s="7">
        <v>1.7159501684174999E-2</v>
      </c>
      <c r="M69" s="7">
        <v>5.2155503033320998E-2</v>
      </c>
      <c r="N69" s="7">
        <v>1.0589035972141E-2</v>
      </c>
      <c r="O69" s="7">
        <v>3.7641104306075E-2</v>
      </c>
      <c r="P69" s="10">
        <v>4.8549832937935002E-2</v>
      </c>
      <c r="Q69" s="9">
        <v>5.6692706163803001E-2</v>
      </c>
      <c r="R69" s="7">
        <v>2.2410778853476001E-2</v>
      </c>
      <c r="S69" s="7">
        <v>2.4400862845497001E-2</v>
      </c>
      <c r="T69" s="7">
        <v>2.4739800140183E-2</v>
      </c>
      <c r="U69" s="7">
        <v>1.1119689243693E-2</v>
      </c>
      <c r="V69" s="7">
        <v>1.9803786589864002E-2</v>
      </c>
      <c r="W69" s="7">
        <v>1.7898563278066999E-2</v>
      </c>
      <c r="X69" s="7">
        <v>1.7863364823644E-2</v>
      </c>
      <c r="Y69" s="7">
        <v>1.3297429181320999E-2</v>
      </c>
      <c r="Z69" s="7">
        <v>9.3220840750200002E-3</v>
      </c>
      <c r="AA69" s="7">
        <v>9.7789896356349996E-3</v>
      </c>
      <c r="AB69" s="7">
        <v>1.5900604382413999E-2</v>
      </c>
      <c r="AC69" s="7">
        <v>1.3960726563083999E-2</v>
      </c>
      <c r="AD69" s="7">
        <v>2.7295848683657999E-2</v>
      </c>
      <c r="AE69" s="10">
        <v>5.2168053253697999E-2</v>
      </c>
    </row>
    <row r="70" spans="1:31">
      <c r="A70" s="11">
        <v>1.72844</v>
      </c>
      <c r="B70" s="9">
        <v>2.1662805345212002E-2</v>
      </c>
      <c r="C70" s="7">
        <v>3.5751750996806997E-2</v>
      </c>
      <c r="D70" s="7">
        <v>6.4428385594840001E-3</v>
      </c>
      <c r="E70" s="7">
        <v>3.3560538264009003E-2</v>
      </c>
      <c r="F70" s="7">
        <v>2.8218228141185998E-2</v>
      </c>
      <c r="G70" s="7">
        <v>4.6171868913602997E-2</v>
      </c>
      <c r="H70" s="7">
        <v>3.6469380280267E-2</v>
      </c>
      <c r="I70" s="7">
        <v>1.7034524656200999E-2</v>
      </c>
      <c r="J70" s="7">
        <v>4.7529293209759996E-3</v>
      </c>
      <c r="K70" s="7">
        <v>1.6610863683885001E-2</v>
      </c>
      <c r="L70" s="7">
        <v>1.3900964375642999E-2</v>
      </c>
      <c r="M70" s="7">
        <v>4.3764289393892E-2</v>
      </c>
      <c r="N70" s="7">
        <v>7.1712601266739999E-3</v>
      </c>
      <c r="O70" s="7">
        <v>1.7963974502262E-2</v>
      </c>
      <c r="P70" s="10">
        <v>2.6979364090862001E-2</v>
      </c>
      <c r="Q70" s="9">
        <v>7.9219682530157001E-2</v>
      </c>
      <c r="R70" s="7">
        <v>1.8559405490898E-2</v>
      </c>
      <c r="S70" s="7">
        <v>2.1420364596052E-2</v>
      </c>
      <c r="T70" s="7">
        <v>1.9791257310275999E-2</v>
      </c>
      <c r="U70" s="7">
        <v>9.6891851383440007E-3</v>
      </c>
      <c r="V70" s="7">
        <v>1.6227595039966999E-2</v>
      </c>
      <c r="W70" s="7">
        <v>1.5378190481565E-2</v>
      </c>
      <c r="X70" s="7">
        <v>1.5986396942924998E-2</v>
      </c>
      <c r="Y70" s="7">
        <v>1.1512284950755E-2</v>
      </c>
      <c r="Z70" s="7">
        <v>8.0672143682829992E-3</v>
      </c>
      <c r="AA70" s="7">
        <v>8.3355404726089995E-3</v>
      </c>
      <c r="AB70" s="7">
        <v>1.4406145093127E-2</v>
      </c>
      <c r="AC70" s="7">
        <v>1.4031615371905001E-2</v>
      </c>
      <c r="AD70" s="7">
        <v>1.2711045163555999E-2</v>
      </c>
      <c r="AE70" s="10">
        <v>2.7481771795554E-2</v>
      </c>
    </row>
    <row r="71" spans="1:31">
      <c r="A71" s="11">
        <v>1.7536700000000001</v>
      </c>
      <c r="B71" s="9">
        <v>1.8123999306992E-2</v>
      </c>
      <c r="C71" s="7">
        <v>3.4611720988409998E-2</v>
      </c>
      <c r="D71" s="7">
        <v>1.0062873523066E-2</v>
      </c>
      <c r="E71" s="7">
        <v>3.1639983205256003E-2</v>
      </c>
      <c r="F71" s="7">
        <v>2.8872904807959999E-2</v>
      </c>
      <c r="G71" s="7">
        <v>4.5625770040357998E-2</v>
      </c>
      <c r="H71" s="7">
        <v>3.5057542967996999E-2</v>
      </c>
      <c r="I71" s="7">
        <v>1.4490872533302E-2</v>
      </c>
      <c r="J71" s="7">
        <v>5.5958708816550001E-3</v>
      </c>
      <c r="K71" s="7">
        <v>1.4199394254001E-2</v>
      </c>
      <c r="L71" s="7">
        <v>1.4341704507123999E-2</v>
      </c>
      <c r="M71" s="7">
        <v>2.6143222312785E-2</v>
      </c>
      <c r="N71" s="7">
        <v>6.6583111499889996E-3</v>
      </c>
      <c r="O71" s="7">
        <v>1.6071216114189001E-2</v>
      </c>
      <c r="P71" s="10">
        <v>2.0481830699134999E-2</v>
      </c>
      <c r="Q71" s="9">
        <v>5.3151535292850001E-2</v>
      </c>
      <c r="R71" s="7">
        <v>1.9730447947366E-2</v>
      </c>
      <c r="S71" s="7">
        <v>1.8335104615185002E-2</v>
      </c>
      <c r="T71" s="7">
        <v>1.5768315004933999E-2</v>
      </c>
      <c r="U71" s="7">
        <v>7.8945771070139999E-3</v>
      </c>
      <c r="V71" s="7">
        <v>1.5616662656997E-2</v>
      </c>
      <c r="W71" s="7">
        <v>1.3305990294034E-2</v>
      </c>
      <c r="X71" s="7">
        <v>1.7667734845371E-2</v>
      </c>
      <c r="Y71" s="7">
        <v>1.0402070237284001E-2</v>
      </c>
      <c r="Z71" s="7">
        <v>7.7772275489949999E-3</v>
      </c>
      <c r="AA71" s="7">
        <v>9.4485397088280004E-3</v>
      </c>
      <c r="AB71" s="7">
        <v>2.1416039451003E-2</v>
      </c>
      <c r="AC71" s="7">
        <v>1.0879857496919E-2</v>
      </c>
      <c r="AD71" s="7">
        <v>1.1398329954322E-2</v>
      </c>
      <c r="AE71" s="10">
        <v>2.3746293873747E-2</v>
      </c>
    </row>
    <row r="72" spans="1:31">
      <c r="A72" s="11">
        <v>1.7788999999999999</v>
      </c>
      <c r="B72" s="9">
        <v>1.1053958591813001E-2</v>
      </c>
      <c r="C72" s="7">
        <v>3.1578512850153E-2</v>
      </c>
      <c r="D72" s="7">
        <v>5.7223892438560001E-3</v>
      </c>
      <c r="E72" s="7">
        <v>2.8069572300648001E-2</v>
      </c>
      <c r="F72" s="7">
        <v>2.6336339945523E-2</v>
      </c>
      <c r="G72" s="7">
        <v>4.4852060333102003E-2</v>
      </c>
      <c r="H72" s="7">
        <v>3.1156849484851999E-2</v>
      </c>
      <c r="I72" s="7">
        <v>1.3478932924394E-2</v>
      </c>
      <c r="J72" s="7">
        <v>3.8827413911639999E-3</v>
      </c>
      <c r="K72" s="7">
        <v>1.2808046854385999E-2</v>
      </c>
      <c r="L72" s="7">
        <v>1.1489405154712E-2</v>
      </c>
      <c r="M72" s="7">
        <v>2.2263773706264998E-2</v>
      </c>
      <c r="N72" s="7">
        <v>5.2363229486070001E-3</v>
      </c>
      <c r="O72" s="7">
        <v>1.370436430945E-2</v>
      </c>
      <c r="P72" s="10">
        <v>1.5851500443144002E-2</v>
      </c>
      <c r="Q72" s="9">
        <v>4.7362993054002003E-2</v>
      </c>
      <c r="R72" s="7">
        <v>1.7541721931948001E-2</v>
      </c>
      <c r="S72" s="7">
        <v>1.6052404999081001E-2</v>
      </c>
      <c r="T72" s="7">
        <v>1.3857477813767999E-2</v>
      </c>
      <c r="U72" s="7">
        <v>7.5040191996590001E-3</v>
      </c>
      <c r="V72" s="7">
        <v>1.4225696493171999E-2</v>
      </c>
      <c r="W72" s="7">
        <v>1.081428417346E-2</v>
      </c>
      <c r="X72" s="7">
        <v>1.529633043763E-2</v>
      </c>
      <c r="Y72" s="7">
        <v>9.5831315491950002E-3</v>
      </c>
      <c r="Z72" s="7">
        <v>6.299895123781E-3</v>
      </c>
      <c r="AA72" s="7">
        <v>7.2720955054769998E-3</v>
      </c>
      <c r="AB72" s="7">
        <v>1.1654229036328E-2</v>
      </c>
      <c r="AC72" s="7">
        <v>8.8266228234139994E-3</v>
      </c>
      <c r="AD72" s="7">
        <v>9.2427610160390004E-3</v>
      </c>
      <c r="AE72" s="10">
        <v>1.9896622794703001E-2</v>
      </c>
    </row>
    <row r="73" spans="1:31">
      <c r="A73" s="11">
        <v>1.80413</v>
      </c>
      <c r="B73" s="9">
        <v>9.9547730307759999E-3</v>
      </c>
      <c r="C73" s="7">
        <v>3.0947453473532002E-2</v>
      </c>
      <c r="D73" s="7">
        <v>6.7658813715509997E-3</v>
      </c>
      <c r="E73" s="7">
        <v>2.5115949080762999E-2</v>
      </c>
      <c r="F73" s="7">
        <v>2.2123564401789999E-2</v>
      </c>
      <c r="G73" s="7">
        <v>7.4787987418863999E-2</v>
      </c>
      <c r="H73" s="7">
        <v>2.5428291317857E-2</v>
      </c>
      <c r="I73" s="7">
        <v>1.7048301566463E-2</v>
      </c>
      <c r="J73" s="7">
        <v>5.1505515646540004E-3</v>
      </c>
      <c r="K73" s="7">
        <v>1.0552185981655001E-2</v>
      </c>
      <c r="L73" s="7">
        <v>1.1972929931416E-2</v>
      </c>
      <c r="M73" s="7">
        <v>1.7553446154986999E-2</v>
      </c>
      <c r="N73" s="7">
        <v>4.9003098051320004E-3</v>
      </c>
      <c r="O73" s="7">
        <v>1.0434914041299001E-2</v>
      </c>
      <c r="P73" s="10">
        <v>1.1400841153451E-2</v>
      </c>
      <c r="Q73" s="9">
        <v>4.3575334284197E-2</v>
      </c>
      <c r="R73" s="7">
        <v>1.5801183289526E-2</v>
      </c>
      <c r="S73" s="7">
        <v>1.3759314519122001E-2</v>
      </c>
      <c r="T73" s="7">
        <v>1.2373851892331001E-2</v>
      </c>
      <c r="U73" s="7">
        <v>6.1553282418170003E-3</v>
      </c>
      <c r="V73" s="7">
        <v>1.8846778485066999E-2</v>
      </c>
      <c r="W73" s="7">
        <v>1.7664521521194E-2</v>
      </c>
      <c r="X73" s="7">
        <v>1.3849049445539999E-2</v>
      </c>
      <c r="Y73" s="7">
        <v>1.0581011409502E-2</v>
      </c>
      <c r="Z73" s="7">
        <v>1.0023564077112E-2</v>
      </c>
      <c r="AA73" s="7">
        <v>7.0356039286620002E-3</v>
      </c>
      <c r="AB73" s="7">
        <v>9.8368085773139994E-3</v>
      </c>
      <c r="AC73" s="7">
        <v>8.4926172050599994E-3</v>
      </c>
      <c r="AD73" s="7">
        <v>7.4535612432429996E-3</v>
      </c>
      <c r="AE73" s="10">
        <v>1.7086583259721001E-2</v>
      </c>
    </row>
    <row r="74" spans="1:31" ht="17" thickBot="1">
      <c r="A74" s="11">
        <v>1.8293600000000001</v>
      </c>
      <c r="B74" s="8">
        <v>7.4231100268519999E-3</v>
      </c>
      <c r="C74" s="16">
        <v>2.9159369755662998E-2</v>
      </c>
      <c r="D74" s="16">
        <v>5.8860352244249998E-3</v>
      </c>
      <c r="E74" s="16">
        <v>2.3144532638045001E-2</v>
      </c>
      <c r="F74" s="16">
        <v>2.1974071072384999E-2</v>
      </c>
      <c r="G74" s="16">
        <v>4.3330816225539998E-2</v>
      </c>
      <c r="H74" s="16">
        <v>2.3291233816213001E-2</v>
      </c>
      <c r="I74" s="16">
        <v>9.367107801391E-3</v>
      </c>
      <c r="J74" s="16">
        <v>3.3268541785070002E-3</v>
      </c>
      <c r="K74" s="16">
        <v>9.8168238066350007E-3</v>
      </c>
      <c r="L74" s="16">
        <v>1.1235320139277E-2</v>
      </c>
      <c r="M74" s="16">
        <v>1.5231094238072999E-2</v>
      </c>
      <c r="N74" s="16">
        <v>4.6506796487000004E-3</v>
      </c>
      <c r="O74" s="16">
        <v>8.8872449420669998E-3</v>
      </c>
      <c r="P74" s="13">
        <v>8.8887002539369993E-3</v>
      </c>
      <c r="Q74" s="8">
        <v>3.8376970734696002E-2</v>
      </c>
      <c r="R74" s="16">
        <v>1.5950321670395999E-2</v>
      </c>
      <c r="S74" s="16">
        <v>1.3275914509247E-2</v>
      </c>
      <c r="T74" s="16">
        <v>1.0376795104213E-2</v>
      </c>
      <c r="U74" s="16">
        <v>5.8959330168289999E-3</v>
      </c>
      <c r="V74" s="16">
        <v>1.0162066274721999E-2</v>
      </c>
      <c r="W74" s="16">
        <v>8.0183970126480007E-3</v>
      </c>
      <c r="X74" s="16">
        <v>1.3531771529488999E-2</v>
      </c>
      <c r="Y74" s="16">
        <v>1.1428893725695E-2</v>
      </c>
      <c r="Z74" s="16">
        <v>5.8266778794250004E-3</v>
      </c>
      <c r="AA74" s="16">
        <v>9.4373567622529995E-3</v>
      </c>
      <c r="AB74" s="16">
        <v>8.9070885309320003E-3</v>
      </c>
      <c r="AC74" s="16">
        <v>7.4813824943959998E-3</v>
      </c>
      <c r="AD74" s="16">
        <v>6.7742565823219998E-3</v>
      </c>
      <c r="AE74" s="13">
        <v>1.332047984813E-2</v>
      </c>
    </row>
    <row r="75" spans="1:31">
      <c r="A75" s="9"/>
    </row>
    <row r="76" spans="1:31" ht="17" thickBot="1">
      <c r="A76" s="8"/>
    </row>
  </sheetData>
  <mergeCells count="2">
    <mergeCell ref="B2:P2"/>
    <mergeCell ref="Q2:A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4"/>
  <sheetViews>
    <sheetView workbookViewId="0">
      <selection activeCell="B35" sqref="B35"/>
    </sheetView>
  </sheetViews>
  <sheetFormatPr baseColWidth="10" defaultRowHeight="16"/>
  <cols>
    <col min="2" max="2" width="14.1640625" bestFit="1" customWidth="1"/>
    <col min="3" max="3" width="15.83203125" bestFit="1" customWidth="1"/>
  </cols>
  <sheetData>
    <row r="1" spans="1:3" ht="19">
      <c r="B1" s="49" t="s">
        <v>3</v>
      </c>
      <c r="C1" s="50"/>
    </row>
    <row r="2" spans="1:3" ht="17" thickBot="1">
      <c r="B2" s="1" t="s">
        <v>0</v>
      </c>
      <c r="C2" s="2" t="s">
        <v>2</v>
      </c>
    </row>
    <row r="3" spans="1:3">
      <c r="A3" s="51">
        <v>1</v>
      </c>
      <c r="B3" s="14">
        <v>0.62126615279916653</v>
      </c>
      <c r="C3" s="15">
        <v>0.67620805746848056</v>
      </c>
    </row>
    <row r="4" spans="1:3">
      <c r="A4" s="52"/>
      <c r="B4" s="7">
        <v>1.5214681293040813</v>
      </c>
      <c r="C4" s="10">
        <v>1.1094038442842262</v>
      </c>
    </row>
    <row r="5" spans="1:3">
      <c r="A5" s="52"/>
      <c r="B5" s="7">
        <v>1.2145052611111526</v>
      </c>
      <c r="C5" s="10">
        <v>1.7750461508547613</v>
      </c>
    </row>
    <row r="6" spans="1:3">
      <c r="A6" s="52"/>
      <c r="B6" s="7">
        <v>0.82631458746687181</v>
      </c>
      <c r="C6" s="10">
        <v>2.2188076885684525</v>
      </c>
    </row>
    <row r="7" spans="1:3">
      <c r="A7" s="52"/>
      <c r="B7" s="7">
        <v>0.88752307542738063</v>
      </c>
      <c r="C7" s="10">
        <v>1.1127154975507461</v>
      </c>
    </row>
    <row r="8" spans="1:3">
      <c r="A8" s="52"/>
      <c r="B8" s="7">
        <v>0.99846345985580343</v>
      </c>
      <c r="C8" s="10">
        <v>0.67980490883799383</v>
      </c>
    </row>
    <row r="9" spans="1:3">
      <c r="A9" s="52"/>
      <c r="B9" s="7">
        <v>0.76073406465204063</v>
      </c>
      <c r="C9" s="10">
        <v>0.92611103522857119</v>
      </c>
    </row>
    <row r="10" spans="1:3">
      <c r="A10" s="52"/>
      <c r="B10" s="7">
        <v>0.83531583569635837</v>
      </c>
      <c r="C10" s="10">
        <v>1.3312846131410712</v>
      </c>
    </row>
    <row r="11" spans="1:3">
      <c r="A11" s="52"/>
      <c r="B11" s="7">
        <v>0.93973031515840322</v>
      </c>
      <c r="C11" s="10">
        <v>0.59168205028492049</v>
      </c>
    </row>
    <row r="12" spans="1:3" ht="17" thickBot="1">
      <c r="A12" s="53"/>
      <c r="B12" s="16">
        <v>1.3946791185287415</v>
      </c>
      <c r="C12" s="13">
        <v>1.0212594292589039</v>
      </c>
    </row>
    <row r="13" spans="1:3">
      <c r="A13" s="51">
        <v>2</v>
      </c>
      <c r="B13" s="14">
        <v>1.5183264665383258</v>
      </c>
      <c r="C13" s="15">
        <v>1.5654063569736227</v>
      </c>
    </row>
    <row r="14" spans="1:3">
      <c r="A14" s="52"/>
      <c r="B14" s="7">
        <v>1.4187640752899109</v>
      </c>
      <c r="C14" s="10">
        <v>0.93058718916865135</v>
      </c>
    </row>
    <row r="15" spans="1:3">
      <c r="A15" s="52"/>
      <c r="B15" s="7">
        <v>0.8013389684507829</v>
      </c>
      <c r="C15" s="10">
        <v>0.94443521281699427</v>
      </c>
    </row>
    <row r="16" spans="1:3">
      <c r="A16" s="52"/>
      <c r="B16" s="7">
        <v>1.104548307864593</v>
      </c>
      <c r="C16" s="10">
        <v>1.1823033960749258</v>
      </c>
    </row>
    <row r="17" spans="1:3">
      <c r="A17" s="52"/>
      <c r="B17" s="7">
        <v>1.2700466669785995</v>
      </c>
      <c r="C17" s="10">
        <v>1.1161507060564479</v>
      </c>
    </row>
    <row r="18" spans="1:3">
      <c r="A18" s="52"/>
      <c r="B18" s="7">
        <v>0.86114038400681159</v>
      </c>
      <c r="C18" s="10">
        <v>1.3737239459156281</v>
      </c>
    </row>
    <row r="19" spans="1:3">
      <c r="A19" s="52"/>
      <c r="B19" s="7">
        <v>0.45790798197187604</v>
      </c>
      <c r="C19" s="10">
        <v>1.8492437733479612</v>
      </c>
    </row>
    <row r="20" spans="1:3">
      <c r="A20" s="52"/>
      <c r="B20" s="7">
        <v>0.60100422633808726</v>
      </c>
      <c r="C20" s="10">
        <v>1.3889875453146905</v>
      </c>
    </row>
    <row r="21" spans="1:3">
      <c r="A21" s="52"/>
      <c r="B21" s="7">
        <v>1.16558395411023</v>
      </c>
      <c r="C21" s="10">
        <v>1.3298816923225762</v>
      </c>
    </row>
    <row r="22" spans="1:3" ht="17" thickBot="1">
      <c r="A22" s="53"/>
      <c r="B22" s="16">
        <v>0.8013389684507829</v>
      </c>
      <c r="C22" s="13">
        <v>1.7308921718536914</v>
      </c>
    </row>
    <row r="23" spans="1:3">
      <c r="A23" s="51">
        <v>3</v>
      </c>
      <c r="B23" s="14">
        <v>0.77049939074353713</v>
      </c>
      <c r="C23" s="15">
        <v>1.2556286367672453</v>
      </c>
    </row>
    <row r="24" spans="1:3">
      <c r="A24" s="52"/>
      <c r="B24" s="7">
        <v>1.369776694655177</v>
      </c>
      <c r="C24" s="10">
        <v>0.8370857578448303</v>
      </c>
    </row>
    <row r="25" spans="1:3">
      <c r="A25" s="52"/>
      <c r="B25" s="7">
        <v>1.2793197431213446</v>
      </c>
      <c r="C25" s="10">
        <v>1.6266098249030225</v>
      </c>
    </row>
    <row r="26" spans="1:3">
      <c r="A26" s="52"/>
      <c r="B26" s="7">
        <v>0.70629110818157559</v>
      </c>
      <c r="C26" s="10">
        <v>1.3102211861919082</v>
      </c>
    </row>
    <row r="27" spans="1:3">
      <c r="A27" s="52"/>
      <c r="B27" s="7">
        <v>1.1719200609827625</v>
      </c>
      <c r="C27" s="10">
        <v>0.71265409113816636</v>
      </c>
    </row>
    <row r="28" spans="1:3">
      <c r="A28" s="52"/>
      <c r="B28" s="7">
        <v>1.2823441396771869</v>
      </c>
      <c r="C28" s="10">
        <v>1.2556286367672453</v>
      </c>
    </row>
    <row r="29" spans="1:3">
      <c r="A29" s="52"/>
      <c r="B29" s="7">
        <v>0.7793557055796696</v>
      </c>
      <c r="C29" s="10">
        <v>0.92395314780985982</v>
      </c>
    </row>
    <row r="30" spans="1:3">
      <c r="A30" s="52"/>
      <c r="B30" s="7">
        <v>0.90193042922717626</v>
      </c>
      <c r="C30" s="10">
        <v>1.6009265118782381</v>
      </c>
    </row>
    <row r="31" spans="1:3">
      <c r="A31" s="52"/>
      <c r="B31" s="7">
        <v>0.94172147757543412</v>
      </c>
      <c r="C31" s="10">
        <v>1.6377764827398855</v>
      </c>
    </row>
    <row r="32" spans="1:3" ht="17" thickBot="1">
      <c r="A32" s="53"/>
      <c r="B32" s="16">
        <v>0.7968412502561365</v>
      </c>
      <c r="C32" s="13">
        <v>0.84333266648546334</v>
      </c>
    </row>
    <row r="34" spans="1:2">
      <c r="A34" s="3"/>
      <c r="B34">
        <f>AVERAGE(B23:B32)</f>
        <v>1.0000000000000002</v>
      </c>
    </row>
  </sheetData>
  <mergeCells count="4">
    <mergeCell ref="B1:C1"/>
    <mergeCell ref="A3:A12"/>
    <mergeCell ref="A13:A22"/>
    <mergeCell ref="A23:A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0"/>
  <sheetViews>
    <sheetView tabSelected="1" workbookViewId="0">
      <selection activeCell="B2" sqref="B2"/>
    </sheetView>
  </sheetViews>
  <sheetFormatPr baseColWidth="10" defaultRowHeight="16"/>
  <cols>
    <col min="1" max="1" width="31" bestFit="1" customWidth="1"/>
    <col min="2" max="2" width="22" bestFit="1" customWidth="1"/>
  </cols>
  <sheetData>
    <row r="1" spans="1:7">
      <c r="A1" s="17"/>
      <c r="B1" s="18"/>
      <c r="E1" s="6"/>
      <c r="F1" s="14"/>
      <c r="G1" s="15"/>
    </row>
    <row r="2" spans="1:7">
      <c r="A2" s="19" t="s">
        <v>4</v>
      </c>
      <c r="B2" s="20" t="s">
        <v>60</v>
      </c>
      <c r="E2" s="9"/>
      <c r="F2" s="7" t="s">
        <v>6</v>
      </c>
      <c r="G2" s="10" t="s">
        <v>42</v>
      </c>
    </row>
    <row r="3" spans="1:7">
      <c r="A3" s="19"/>
      <c r="B3" s="20"/>
      <c r="E3" s="9" t="s">
        <v>36</v>
      </c>
      <c r="F3" s="7"/>
      <c r="G3" s="10"/>
    </row>
    <row r="4" spans="1:7">
      <c r="A4" s="19" t="s">
        <v>9</v>
      </c>
      <c r="B4" s="20" t="s">
        <v>42</v>
      </c>
      <c r="E4" s="9" t="s">
        <v>43</v>
      </c>
      <c r="F4" s="7"/>
      <c r="G4" s="10"/>
    </row>
    <row r="5" spans="1:7">
      <c r="A5" s="19" t="s">
        <v>7</v>
      </c>
      <c r="B5" s="20" t="s">
        <v>7</v>
      </c>
      <c r="E5" s="9" t="s">
        <v>44</v>
      </c>
      <c r="F5" s="7">
        <v>0.95050000000000001</v>
      </c>
      <c r="G5" s="10">
        <v>0.97060000000000002</v>
      </c>
    </row>
    <row r="6" spans="1:7">
      <c r="A6" s="19" t="s">
        <v>5</v>
      </c>
      <c r="B6" s="20" t="s">
        <v>6</v>
      </c>
      <c r="E6" s="9" t="s">
        <v>12</v>
      </c>
      <c r="F6" s="7">
        <v>0.1741</v>
      </c>
      <c r="G6" s="10">
        <v>0.55549999999999999</v>
      </c>
    </row>
    <row r="7" spans="1:7">
      <c r="A7" s="19"/>
      <c r="B7" s="20"/>
      <c r="E7" s="9" t="s">
        <v>39</v>
      </c>
      <c r="F7" s="7" t="s">
        <v>40</v>
      </c>
      <c r="G7" s="10" t="s">
        <v>40</v>
      </c>
    </row>
    <row r="8" spans="1:7">
      <c r="A8" s="19" t="s">
        <v>11</v>
      </c>
      <c r="B8" s="20"/>
      <c r="E8" s="9" t="s">
        <v>13</v>
      </c>
      <c r="F8" s="7" t="s">
        <v>1</v>
      </c>
      <c r="G8" s="10" t="s">
        <v>1</v>
      </c>
    </row>
    <row r="9" spans="1:7">
      <c r="A9" s="19" t="s">
        <v>12</v>
      </c>
      <c r="B9" s="20">
        <v>1.3599999999999999E-2</v>
      </c>
      <c r="E9" s="9"/>
      <c r="F9" s="7"/>
      <c r="G9" s="10"/>
    </row>
    <row r="10" spans="1:7" ht="17" thickBot="1">
      <c r="A10" s="19" t="s">
        <v>13</v>
      </c>
      <c r="B10" s="20" t="s">
        <v>45</v>
      </c>
      <c r="E10" s="8" t="s">
        <v>41</v>
      </c>
      <c r="F10" s="16">
        <v>30</v>
      </c>
      <c r="G10" s="13">
        <v>30</v>
      </c>
    </row>
    <row r="11" spans="1:7">
      <c r="A11" s="19" t="s">
        <v>46</v>
      </c>
      <c r="B11" s="20" t="s">
        <v>40</v>
      </c>
    </row>
    <row r="12" spans="1:7">
      <c r="A12" s="19" t="s">
        <v>16</v>
      </c>
      <c r="B12" s="20" t="s">
        <v>17</v>
      </c>
    </row>
    <row r="13" spans="1:7">
      <c r="A13" s="19" t="s">
        <v>18</v>
      </c>
      <c r="B13" s="20" t="s">
        <v>47</v>
      </c>
    </row>
    <row r="14" spans="1:7">
      <c r="A14" s="19"/>
      <c r="B14" s="20"/>
    </row>
    <row r="15" spans="1:7">
      <c r="A15" s="19" t="s">
        <v>19</v>
      </c>
      <c r="B15" s="20"/>
    </row>
    <row r="16" spans="1:7">
      <c r="A16" s="19" t="s">
        <v>48</v>
      </c>
      <c r="B16" s="20">
        <v>1</v>
      </c>
    </row>
    <row r="17" spans="1:2">
      <c r="A17" s="19" t="s">
        <v>49</v>
      </c>
      <c r="B17" s="20">
        <v>1.2290000000000001</v>
      </c>
    </row>
    <row r="18" spans="1:2">
      <c r="A18" s="19" t="s">
        <v>50</v>
      </c>
      <c r="B18" s="20" t="s">
        <v>51</v>
      </c>
    </row>
    <row r="19" spans="1:2">
      <c r="A19" s="19" t="s">
        <v>23</v>
      </c>
      <c r="B19" s="20" t="s">
        <v>52</v>
      </c>
    </row>
    <row r="20" spans="1:2">
      <c r="A20" s="19" t="s">
        <v>53</v>
      </c>
      <c r="B20" s="20">
        <v>0.10059999999999999</v>
      </c>
    </row>
    <row r="21" spans="1:2">
      <c r="A21" s="19"/>
      <c r="B21" s="20"/>
    </row>
    <row r="22" spans="1:2">
      <c r="A22" s="19" t="s">
        <v>25</v>
      </c>
      <c r="B22" s="20"/>
    </row>
    <row r="23" spans="1:2">
      <c r="A23" s="19" t="s">
        <v>54</v>
      </c>
      <c r="B23" s="20" t="s">
        <v>55</v>
      </c>
    </row>
    <row r="24" spans="1:2">
      <c r="A24" s="19" t="s">
        <v>12</v>
      </c>
      <c r="B24" s="20">
        <v>9.0300000000000005E-2</v>
      </c>
    </row>
    <row r="25" spans="1:2" ht="17" thickBot="1">
      <c r="A25" s="21" t="s">
        <v>13</v>
      </c>
      <c r="B25" s="22" t="s">
        <v>1</v>
      </c>
    </row>
    <row r="26" spans="1:2">
      <c r="A26" s="4" t="s">
        <v>46</v>
      </c>
      <c r="B26" s="5" t="s">
        <v>15</v>
      </c>
    </row>
    <row r="28" spans="1:2">
      <c r="A28" t="s">
        <v>56</v>
      </c>
    </row>
    <row r="29" spans="1:2">
      <c r="A29" t="s">
        <v>57</v>
      </c>
      <c r="B29">
        <v>30</v>
      </c>
    </row>
    <row r="30" spans="1:2">
      <c r="A30" t="s">
        <v>58</v>
      </c>
      <c r="B30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. Figure 7H</vt:lpstr>
      <vt:lpstr>Supp. Figure 7H histogram</vt:lpstr>
      <vt:lpstr>Supp. Figure 7I</vt:lpstr>
      <vt:lpstr>Supp. Figure 7I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Tittelmeier</dc:creator>
  <cp:lastModifiedBy>Jessica Tittelmeier</cp:lastModifiedBy>
  <dcterms:created xsi:type="dcterms:W3CDTF">2022-01-11T16:22:15Z</dcterms:created>
  <dcterms:modified xsi:type="dcterms:W3CDTF">2022-11-17T17:18:41Z</dcterms:modified>
</cp:coreProperties>
</file>